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firstSheet="5" activeTab="9"/>
  </bookViews>
  <sheets>
    <sheet name="Atractylodes lancea" sheetId="1" r:id="rId1"/>
    <sheet name="Phellodendron amurense " sheetId="2" r:id="rId2"/>
    <sheet name="Achyranthes bidentata" sheetId="3" r:id="rId3"/>
    <sheet name="Coix lacryma-jobi" sheetId="4" r:id="rId4"/>
    <sheet name="Lonicera japonica" sheetId="5" r:id="rId5"/>
    <sheet name="Luffa cylindrica" sheetId="6" r:id="rId6"/>
    <sheet name="Ligusticum chuanxiong" sheetId="7" r:id="rId7"/>
    <sheet name="Clerodendrum cyrtophyllum" sheetId="8" r:id="rId8"/>
    <sheet name="Clematis chinensis" sheetId="9" r:id="rId9"/>
    <sheet name="All" sheetId="10" r:id="rId10"/>
  </sheets>
  <definedNames>
    <definedName name="_xlnm._FilterDatabase" localSheetId="4" hidden="1">'Lonicera japonica'!$A$1:$E$110</definedName>
    <definedName name="_xlnm._FilterDatabase" localSheetId="0" hidden="1">'Atractylodes lancea'!$D:$D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6" uniqueCount="426">
  <si>
    <t>Mol ID</t>
  </si>
  <si>
    <t>label</t>
  </si>
  <si>
    <t>Molecule Name</t>
  </si>
  <si>
    <t>Canonical SMILES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</si>
  <si>
    <t>MOL000179</t>
  </si>
  <si>
    <t>CZ1</t>
  </si>
  <si>
    <t>2-Hydroxyisoxypropyl-3-hydroxy-7-isopentene-2,3-dihydrobenzofuran-5-carboxylic</t>
  </si>
  <si>
    <t>CC(=CCC1=C2C(=CC(=C1)C(=O)O)C(C(O2)C(C)(C)O)O)C</t>
  </si>
  <si>
    <t>MOL000186</t>
  </si>
  <si>
    <t>CZ2</t>
  </si>
  <si>
    <t>Stigmasterol 3-O-beta-D-glucopyranoside_qt</t>
  </si>
  <si>
    <t>CC[C@H](C=C[C@@H](C)[C@H]1CC[C@@H]2[C@@H]3CC=C4C[C@H](O)CC[C@@]4(C)[C@H]3CC[C@@]21C)C(C)C</t>
  </si>
  <si>
    <t>MOL000188</t>
  </si>
  <si>
    <t>CZ3</t>
  </si>
  <si>
    <t>3β-acetoxyatractylone</t>
  </si>
  <si>
    <t>C=C1[C@@H](OC(C)=O)CC[C@]2(C)Cc3occ(C)c3C[C@@H]12</t>
  </si>
  <si>
    <t>MOL000184</t>
  </si>
  <si>
    <t>CZ4</t>
  </si>
  <si>
    <t>NSC63551</t>
  </si>
  <si>
    <t>CCC(C=CC(C)C1CCC2C1(CCC3C2CCC4C3(CCC(=O)C4)C)C)C(C)C</t>
  </si>
  <si>
    <t>MOL000085</t>
  </si>
  <si>
    <t>CZ5</t>
  </si>
  <si>
    <t>beta-daucosterol_qt</t>
  </si>
  <si>
    <t>CC[C@H](CC[C@H](C)[C@H]1CC[C@@H]2[C@@H]3CC=C4C[C@H](O)CC[C@]4(C)[C@H]3CC[C@]12C)C(C)C</t>
  </si>
  <si>
    <t>MOL000088</t>
  </si>
  <si>
    <t>CZ6</t>
  </si>
  <si>
    <t>beta-sitosterol 3-O-glucoside_qt</t>
  </si>
  <si>
    <t>CC[C@@H](CC[C@@H](C)[C@H]1CC[C@@H]2[C@@H]3CC=C4C[C@H](O)CC[C@@]4(C)[C@H]3CC[C@@]21C)C(C)C</t>
  </si>
  <si>
    <t>MOL000092</t>
  </si>
  <si>
    <t>CZ7</t>
  </si>
  <si>
    <t>daucosterin_qt</t>
  </si>
  <si>
    <t>CC[C@@H](CC[C@@H](C)[C@H]1CC[C@@H]2[C@@H]3CC=C4C[C@@H](O)CC[C@]4(C)[C@H]3CC[C@@]21C)C(C)C</t>
  </si>
  <si>
    <t>MOL000094</t>
  </si>
  <si>
    <t>CZ8</t>
  </si>
  <si>
    <t>daucosterol_qt</t>
  </si>
  <si>
    <t>CC[C@H](CC[C@H](C)[C@H]1CC[C@@H]2[C@@H]3CC=C4C[C@H](O)CC[C@@]4(C)[C@H]3CC[C@]12C)C(C)C</t>
  </si>
  <si>
    <t>MOL000173</t>
  </si>
  <si>
    <t>CZ9</t>
  </si>
  <si>
    <t>wogonin</t>
  </si>
  <si>
    <t>COC1=C(C=C(C2=C1OC(=CC2=O)C3=CC=CC=C3)O)O</t>
  </si>
  <si>
    <t>MOL000785</t>
  </si>
  <si>
    <t>HB1</t>
  </si>
  <si>
    <t>palmatine</t>
  </si>
  <si>
    <r>
      <t>COC1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=C[N+]3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2C=C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4=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4CC3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</si>
  <si>
    <t>MOL000622</t>
  </si>
  <si>
    <t>HB2</t>
  </si>
  <si>
    <t>Magnograndiolide</t>
  </si>
  <si>
    <r>
      <t>C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2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3C1CC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2=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</si>
  <si>
    <t>MOL000787</t>
  </si>
  <si>
    <t>HB3</t>
  </si>
  <si>
    <t>Fumarine</t>
  </si>
  <si>
    <t>CN1CCC2=CC3=C(C=C2C(=O)CC4=C(C1)C5=C(C=C4)OCO5)OCO3</t>
  </si>
  <si>
    <t>MOL001131</t>
  </si>
  <si>
    <t>HB4</t>
  </si>
  <si>
    <t>phellamurin_qt</t>
  </si>
  <si>
    <t>CC(C)=CCc1c(O)cc(O)c2c1O[C@H](c1ccc(O)cc1)[C@@H](O)C2=O</t>
  </si>
  <si>
    <t>MOL002652</t>
  </si>
  <si>
    <t>HB5</t>
  </si>
  <si>
    <t>delta7-Dehydrosophoramine</t>
  </si>
  <si>
    <r>
      <t>C1CC2CN3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=CC=C3C4=CCCN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4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1</t>
    </r>
  </si>
  <si>
    <t>MOL001455</t>
  </si>
  <si>
    <t>HB6</t>
  </si>
  <si>
    <t>(S)-Canadine</t>
  </si>
  <si>
    <r>
      <t>COC1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3C4=CC5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4CCN3C2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O5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=C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</si>
  <si>
    <t>MOL000098</t>
  </si>
  <si>
    <t>HB7</t>
  </si>
  <si>
    <t>quercetin</t>
  </si>
  <si>
    <r>
      <t>C1=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1C2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3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3O2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</si>
  <si>
    <t>MOL002668</t>
  </si>
  <si>
    <t>HB8</t>
  </si>
  <si>
    <t>Worenine</t>
  </si>
  <si>
    <r>
      <t>CC1=C2C3=CC4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3CC[N+]2=CC5=CC6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15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O6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O4</t>
    </r>
  </si>
  <si>
    <t>MOL006422</t>
  </si>
  <si>
    <t>HB9</t>
  </si>
  <si>
    <t>thalifendine</t>
  </si>
  <si>
    <r>
      <t>COC1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C2=CC3=[N+]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4=CC5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43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O5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=C2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</si>
  <si>
    <t>MOL000449</t>
  </si>
  <si>
    <t>HB10</t>
  </si>
  <si>
    <t>Stigmasterol</t>
  </si>
  <si>
    <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1CCC2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3C2CC=C4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4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2651</t>
  </si>
  <si>
    <t>HB11</t>
  </si>
  <si>
    <t>Dehydrotanshinone II A</t>
  </si>
  <si>
    <r>
      <t>CC1=COC2=C1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3=C2C=CC4=C3C=CCC4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13352</t>
  </si>
  <si>
    <t>HB12</t>
  </si>
  <si>
    <t>Obacunone</t>
  </si>
  <si>
    <r>
      <t>C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CC4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35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O5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4C6=COC=C6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2660</t>
  </si>
  <si>
    <t>HB13</t>
  </si>
  <si>
    <t>niloticin</t>
  </si>
  <si>
    <r>
      <t>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1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O1</t>
    </r>
    <r>
      <rPr>
        <sz val="12"/>
        <color rgb="FF111827"/>
        <rFont val="宋体"/>
        <charset val="134"/>
      </rPr>
      <t>）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2CC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4C3=CCC5C4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5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6401</t>
  </si>
  <si>
    <t>HB14</t>
  </si>
  <si>
    <t>melianone</t>
  </si>
  <si>
    <r>
      <t>C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CC=C3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1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CC4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4C5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OC5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6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O6</t>
    </r>
    <r>
      <rPr>
        <sz val="12"/>
        <color rgb="FF111827"/>
        <rFont val="宋体"/>
        <charset val="134"/>
      </rPr>
      <t>）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2662</t>
  </si>
  <si>
    <t>HB15</t>
  </si>
  <si>
    <t>rutaecarpine</t>
  </si>
  <si>
    <r>
      <t>C1CN2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NC3=CC=CC=C3C2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4=C1C5=CC=CC=C5N4</t>
    </r>
  </si>
  <si>
    <t>MOL002644</t>
  </si>
  <si>
    <t>HB16</t>
  </si>
  <si>
    <t>Phellopterin</t>
  </si>
  <si>
    <r>
      <t>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COC1=C2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3=C1O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=C3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=CO2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2663</t>
  </si>
  <si>
    <t>HB17</t>
  </si>
  <si>
    <t>Skimmianin</t>
  </si>
  <si>
    <r>
      <t>COC1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3C=COC3=N2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</si>
  <si>
    <t>MOL002672</t>
  </si>
  <si>
    <t>HB18</t>
  </si>
  <si>
    <t>Hericenone H</t>
  </si>
  <si>
    <t>CCCCCC=CCC=CCCCCCCCC(=O)Oc1cc(OC)c2c(c1C=O)O[C@](C)(CC(=O)C=C(C)C)CC2</t>
  </si>
  <si>
    <t>MOL005438</t>
  </si>
  <si>
    <t>HB19</t>
  </si>
  <si>
    <t>campesterol</t>
  </si>
  <si>
    <r>
      <t>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1CCC2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3C2CC=C4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4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2643</t>
  </si>
  <si>
    <t>HB20</t>
  </si>
  <si>
    <t>delta 7-stigmastenol</t>
  </si>
  <si>
    <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1CCC2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3C2=CCC4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4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0358</t>
  </si>
  <si>
    <t>HB21</t>
  </si>
  <si>
    <t>beta-sitosterol</t>
  </si>
  <si>
    <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1CCC2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3C2CC=C4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4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1771</t>
  </si>
  <si>
    <t>HB22</t>
  </si>
  <si>
    <t>poriferast-5-en-3beta-ol</t>
  </si>
  <si>
    <t>MOL001454</t>
  </si>
  <si>
    <t>HB23</t>
  </si>
  <si>
    <t>berberine</t>
  </si>
  <si>
    <r>
      <t>COC1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=C[N+]3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2C=C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4=CC5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4CC3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O5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</si>
  <si>
    <t>MOL002656</t>
  </si>
  <si>
    <t>HB24</t>
  </si>
  <si>
    <t>dihydroniloticin</t>
  </si>
  <si>
    <r>
      <t>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1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O1</t>
    </r>
    <r>
      <rPr>
        <sz val="12"/>
        <color rgb="FF111827"/>
        <rFont val="宋体"/>
        <charset val="134"/>
      </rPr>
      <t>）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2CC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4C3=CCC5C4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5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6392</t>
  </si>
  <si>
    <t>HB25</t>
  </si>
  <si>
    <t>MOL002673</t>
  </si>
  <si>
    <t>HB26</t>
  </si>
  <si>
    <t>Hispidone</t>
  </si>
  <si>
    <r>
      <t>CC1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CC=C3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1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CC4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3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4C5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OC5</t>
    </r>
    <r>
      <rPr>
        <sz val="12"/>
        <color rgb="FF111827"/>
        <rFont val="宋体"/>
        <charset val="134"/>
      </rPr>
      <t>）（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</si>
  <si>
    <t>MOL002641</t>
  </si>
  <si>
    <t>HB27</t>
  </si>
  <si>
    <t>Phellavin_qt</t>
  </si>
  <si>
    <t>CC(C)(O)CCc1c(O)cc2c(c1O)C(=O)[C@H](O)[C@@H](c1ccc(O)cc1)O2</t>
  </si>
  <si>
    <t>MOL000790</t>
  </si>
  <si>
    <t>HB28</t>
  </si>
  <si>
    <t>Isocorypalmine</t>
  </si>
  <si>
    <r>
      <t>COC1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3C4=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4CCN3C2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=C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</si>
  <si>
    <t>MOL002894</t>
  </si>
  <si>
    <t>HB29</t>
  </si>
  <si>
    <t>berberrubine</t>
  </si>
  <si>
    <r>
      <t>COC1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2=C[N+]3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2C=C1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4=CC5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4CC3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O5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</si>
  <si>
    <t>MOL002670</t>
  </si>
  <si>
    <t>HB30</t>
  </si>
  <si>
    <t>Cavidine</t>
  </si>
  <si>
    <r>
      <t>CC1C2C3=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3CCN2CC4=C1C=CC5=C4OCO5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</t>
    </r>
  </si>
  <si>
    <t>MOL006413</t>
  </si>
  <si>
    <t>HB31</t>
  </si>
  <si>
    <t>phellochin</t>
  </si>
  <si>
    <t>CC(CC(C(C(C)(C)OC)O)O)C1CCC2(C1(CCC3C2=CCC4C3(CCC(=O)C4(C)C)C)C)C</t>
  </si>
  <si>
    <t>MOL000762</t>
  </si>
  <si>
    <t>HB32</t>
  </si>
  <si>
    <t>Palmidin A</t>
  </si>
  <si>
    <t>CC1=CC2=C(C(=C1)O)C(=O)C3=C(C2C4C5=C(C(=CC=C5)O)C(=O)C6=C4C=C(C=C6O)CO)C=C(C=C3O)O</t>
  </si>
  <si>
    <t>MOL002636</t>
  </si>
  <si>
    <t>HB33</t>
  </si>
  <si>
    <t>Kihadalactone A</t>
  </si>
  <si>
    <t>CC(=O)OC1CC2C(OC(=O)CC(C2(C3C1(C4=CCC(C4(CC3)C)C5=COC=C5)C)C)OC(=O)C)(C)C</t>
  </si>
  <si>
    <t>MOL002666</t>
  </si>
  <si>
    <t>HB34</t>
  </si>
  <si>
    <t>Chelerythrine</t>
  </si>
  <si>
    <t>COc1ccc2c(ccc3c4cc5c(cc4ccc23)OCO5)c1OC</t>
  </si>
  <si>
    <t>MOL002671</t>
  </si>
  <si>
    <t>HB35</t>
  </si>
  <si>
    <t>Candletoxin A</t>
  </si>
  <si>
    <t>CCC(C)C(=O)OCC1(C2C1(CC(C3(C2C=C(CC4(C3C=C(C4=O)C)O)COC(=O)C)O)C)OC(=O)CC5=CC=CC=C5)C</t>
  </si>
  <si>
    <t>MOL002659</t>
  </si>
  <si>
    <t>HB36</t>
  </si>
  <si>
    <t>kihadanin A</t>
  </si>
  <si>
    <t>CC1(C2CC(=O)C3(C(C2(C=CC(=O)O1)C)CCC4(C35C(O5)C(=O)OC4C6=CC(=O)OC6O)C)C)C</t>
  </si>
  <si>
    <t>MOL001458</t>
  </si>
  <si>
    <t>HB37</t>
  </si>
  <si>
    <t>coptisine</t>
  </si>
  <si>
    <t>C1C[N+]2=C(C=C3C=CC4=C(C3=C2)OCO4)C5=CC6=C(C=C51)OCO6</t>
  </si>
  <si>
    <t>NX1</t>
  </si>
  <si>
    <t>COC1=C(C2=C[N+]3=C(C=C2C=C1)C4=CC(=C(C=C4CC3)OC)OC)OC</t>
  </si>
  <si>
    <t>NX2</t>
  </si>
  <si>
    <t>C1=CC(=C(C=C1C2=C(C(=O)C3=C(C=C(C=C3O2)O)O)O)O)O</t>
  </si>
  <si>
    <t>MOL012542</t>
  </si>
  <si>
    <t>NX3</t>
  </si>
  <si>
    <t>β-ecdysterone</t>
  </si>
  <si>
    <t>CC12CCC3C(=CC(=O)C4C3(CC(C(C4)O)O)C)C1(CCC2C(C)(C(CCC(C)(C)O)O)O)O</t>
  </si>
  <si>
    <t>NX4</t>
  </si>
  <si>
    <t>CCC(C=CC(C)C1CCC2C1(CCC3C2CC=C4C3(CCC(C4)O)C)C)C(C)C</t>
  </si>
  <si>
    <t>MOL002897</t>
  </si>
  <si>
    <t>NX5</t>
  </si>
  <si>
    <t>epiberberine</t>
  </si>
  <si>
    <t>COC1=C(C=C2C(=C1)CC[N+]3=C2C=C4C=CC5=C(C4=C3)OCO5)OC</t>
  </si>
  <si>
    <t>MOL004355</t>
  </si>
  <si>
    <t>NX6</t>
  </si>
  <si>
    <t>Spinasterol</t>
  </si>
  <si>
    <t>CCC(C=CC(C)C1CCC2C1(CCC3C2=CCC4C3(CCC(C4)O)C)C)C(C)C</t>
  </si>
  <si>
    <t>MOL001006</t>
  </si>
  <si>
    <t>NX7</t>
  </si>
  <si>
    <t>poriferasta-7,22E-dien-3beta-ol</t>
  </si>
  <si>
    <t>MOL000422</t>
  </si>
  <si>
    <t>NX8</t>
  </si>
  <si>
    <t>kaempferol</t>
  </si>
  <si>
    <t>C1=CC(=CC=C1C2=C(C(=O)C3=C(C=C(C=C3O2)O)O)O)O</t>
  </si>
  <si>
    <t>MOL012537</t>
  </si>
  <si>
    <t>NX9</t>
  </si>
  <si>
    <t>Spinoside A</t>
  </si>
  <si>
    <t>CC(=O)OC1COC(C(C1O)OC(=O)C)OC2CC3(C4CC=C5C(C4(CCC3(C2C(C)(C(=O)C=CC(C)(C)O)O)C)C)C=C(C(=O)C5(C)C)O)C</t>
  </si>
  <si>
    <t>MOL002776</t>
  </si>
  <si>
    <t>NX10</t>
  </si>
  <si>
    <t>Baicalin</t>
  </si>
  <si>
    <t>C1=CC=C(C=C1)C2=CC(=O)C3=C(C(=C(C=C3O2)OC4C(C(C(C(O4)C(=O)O)O)O)O)O)O</t>
  </si>
  <si>
    <t>MOL003847</t>
  </si>
  <si>
    <t>NX11</t>
  </si>
  <si>
    <t>Inophyllum E</t>
  </si>
  <si>
    <t>CC1C(OC2=C(C1=O)C3=C(C(=CC(=O)O3)C4=CC=CC=C4)C5=C2C=CC(O5)(C)C)C</t>
  </si>
  <si>
    <t>NX12</t>
  </si>
  <si>
    <t>CCC(CCC(C)C1CCC2C1(CCC3C2=CCC4C3(CCC(C4)O)C)C)C(C)C</t>
  </si>
  <si>
    <t>NX13</t>
  </si>
  <si>
    <t>CCC(CCC(C)C1CCC2C1(CCC3C2CC=C4C3(CCC(C4)O)C)C)C(C)C</t>
  </si>
  <si>
    <t>NX14</t>
  </si>
  <si>
    <t>NX15</t>
  </si>
  <si>
    <t>COC1=C(C2=C[N+]3=C(C=C2C=C1)C4=CC5=C(C=C4CC3)OCO5)OC</t>
  </si>
  <si>
    <t>MOL012461</t>
  </si>
  <si>
    <t>NX16</t>
  </si>
  <si>
    <t>28-norolean-17-en-3-ol</t>
  </si>
  <si>
    <t>CC1(C)CCC2=C(C1)[C@@H]1CC[C@@H]3[C@]4(C)CC[C@@H](O)C(C)(C)[C@H]4CC[C@@]3(C)[C@]1(C)CC2</t>
  </si>
  <si>
    <t>MOL002714</t>
  </si>
  <si>
    <t>NX17</t>
  </si>
  <si>
    <t>baicalein</t>
  </si>
  <si>
    <t>C1=CC=C(C=C1)C2=CC(=O)C3=C(O2)C=C(C(=C3O)O)O</t>
  </si>
  <si>
    <t>MOL012505</t>
  </si>
  <si>
    <t>NX18</t>
  </si>
  <si>
    <t>bidentatoside,ii_qt</t>
  </si>
  <si>
    <t>CC1(C)CC[C@]2(C(=O)O)CC[C@]3(C)C(=CC[C@@H]4[C@@]5(C)CC[C@H](O[C@H](C=O)OCC=O)C(C)(C)[C@H]5CC[C@]43C)[C@H]2C1</t>
  </si>
  <si>
    <t>NX19</t>
  </si>
  <si>
    <t>NX20</t>
  </si>
  <si>
    <t>YYR1</t>
  </si>
  <si>
    <t>MOL001323</t>
  </si>
  <si>
    <t>YYR2</t>
  </si>
  <si>
    <t>Sitosterol alpha1</t>
  </si>
  <si>
    <t>CC=C(CCC(C)C1CCC2C1(CCC3C2=CCC4C3(CCC(C4C)O)C)C)C(C)C</t>
  </si>
  <si>
    <t>MOL001494</t>
  </si>
  <si>
    <t>YYR3</t>
  </si>
  <si>
    <t>Mandenol</t>
  </si>
  <si>
    <t>CCCCCC=CCC=CCCCCCCCC(=O)OCC</t>
  </si>
  <si>
    <t>MOL000953</t>
  </si>
  <si>
    <t>YYR4</t>
  </si>
  <si>
    <t>CLR</t>
  </si>
  <si>
    <t>CC(C)CCC[C@@H](C)[C@H]1CC[C@H]2[C@@H]3CC=C4C[C@@H](O)CC[C@]4(C)[C@H]3CC[C@@]21C</t>
  </si>
  <si>
    <t>MOL000359</t>
  </si>
  <si>
    <t>YYR5</t>
  </si>
  <si>
    <t>sitosterol</t>
  </si>
  <si>
    <t>MOL008121</t>
  </si>
  <si>
    <t>YYR6</t>
  </si>
  <si>
    <t>2-Monoolein</t>
  </si>
  <si>
    <t>CCCCCCCCC=CCCCCCCCC(=O)OC(CO)CO</t>
  </si>
  <si>
    <t>MOL002882</t>
  </si>
  <si>
    <t>YYR7</t>
  </si>
  <si>
    <t>[(2R)-2,3-dihydroxypropyl] (Z)-octadec-9-enoate</t>
  </si>
  <si>
    <t>CCCCCCCCC=CCCCCCCCC(=O)OCC(CO)O</t>
  </si>
  <si>
    <t>MOL002372</t>
  </si>
  <si>
    <t>YYR8</t>
  </si>
  <si>
    <t>(6Z,10E,14E,18E)-2,6,10,15,19,23-hexamethyltetracosa-2,6,10,14,18,22-hexaene</t>
  </si>
  <si>
    <t>CC(=CCCC(=CCCC(=CCCC=C(C)CCC=C(C)CCC=C(C)C)C)C)C</t>
  </si>
  <si>
    <t>MOL008118</t>
  </si>
  <si>
    <t>YYR9</t>
  </si>
  <si>
    <t>Coixenolide</t>
  </si>
  <si>
    <t>CCCCCCC=CCCCCCCCCCC(=O)OC(C)C(C)OC(=O)CCCCCCCC=CCCCCCC</t>
  </si>
  <si>
    <t>Name</t>
  </si>
  <si>
    <t>RDT1</t>
  </si>
  <si>
    <t>Kaempferol</t>
  </si>
  <si>
    <t>RDT2</t>
  </si>
  <si>
    <t>Luteolin</t>
  </si>
  <si>
    <t>MOL000006</t>
  </si>
  <si>
    <t>C1=CC(=C(C=C1C2=CC(=O)C3=C(C=C(C=C3O2)O)O)O)O</t>
  </si>
  <si>
    <t>RDT3</t>
  </si>
  <si>
    <t>Quercetin</t>
  </si>
  <si>
    <t>RDT4</t>
  </si>
  <si>
    <t>Chrysoeriol</t>
  </si>
  <si>
    <t>MOL003044</t>
  </si>
  <si>
    <t>COC1=C(C=CC(=C1)C2=CC(=O)C3=C(C=C(C=C3O2)O)O)O</t>
  </si>
  <si>
    <t>RDT5</t>
  </si>
  <si>
    <t>Coniferin</t>
  </si>
  <si>
    <t>COC1=C(C=CC(=C1)C=CCO)OC2C(C(C(C(O2)CO)O)O)O</t>
  </si>
  <si>
    <t>RDT6</t>
  </si>
  <si>
    <t>Dodecanoate</t>
  </si>
  <si>
    <t>CCCCCCCCCCCC(=O)O</t>
  </si>
  <si>
    <t>RDT7</t>
  </si>
  <si>
    <t>Methylcaffeate</t>
  </si>
  <si>
    <t>COC(=O)/C=C/c1ccc(c(c1)O)O</t>
  </si>
  <si>
    <t>RDT8</t>
  </si>
  <si>
    <t>Nerolidol</t>
  </si>
  <si>
    <t>C=CC(CC/C=C(/CCC=C(C)C)C)(O)C</t>
  </si>
  <si>
    <t>RDT9</t>
  </si>
  <si>
    <t>Octisalate</t>
  </si>
  <si>
    <t>CCCCC(COC(=O)c1ccccc1O)CC</t>
  </si>
  <si>
    <t>RDT10</t>
  </si>
  <si>
    <t>(Z)-3-(3,4-Dihydroxyphenyl)Prop-2-Enoic Acid</t>
  </si>
  <si>
    <t>OC(=O)/C=Cc1ccc(c(c1)O)O</t>
  </si>
  <si>
    <t>RDT11</t>
  </si>
  <si>
    <t>Z-Butylidenephthalide</t>
  </si>
  <si>
    <t>CCC/C=C/1OC(=O)c2c1cccc2</t>
  </si>
  <si>
    <t>RDT12</t>
  </si>
  <si>
    <t>Nerolidiol</t>
  </si>
  <si>
    <t>C=C[C@](CC/C=C(CCC=C(C)C)/C)(O)C</t>
  </si>
  <si>
    <t>RDT13</t>
  </si>
  <si>
    <t>2-(4-Methylcyclohex-3-En-1-Yl)Propan-2-Ol</t>
  </si>
  <si>
    <t>CC1=CCC(CC1)C(O)(C)C</t>
  </si>
  <si>
    <t>RDT14</t>
  </si>
  <si>
    <t>2-Ethylhexan-1-Ol</t>
  </si>
  <si>
    <t>CCCCC(CO)CC</t>
  </si>
  <si>
    <t>RDT15</t>
  </si>
  <si>
    <t>(2E,4E)-5-(1-Hydroxy-2,6,6-Trimethyl-4-Oxocyclohex-2-En-1-Yl)-3-Methylpenta-2,4-Dienoic Acid</t>
  </si>
  <si>
    <t>OC(=O)/C=C(/C=C/C1(O)C(=CC(=O)CC1(C)C)C)C</t>
  </si>
  <si>
    <t>RDT16</t>
  </si>
  <si>
    <t>Hederagenin-3-O-Α-L-Arabinopyranosyl-28-O-Β-D-Glucopyranosyl(1→6)-Β-D-Glucopyranoside</t>
  </si>
  <si>
    <t>OC[C@H]1O[C@@H](OC[C@H]2O[C@@H](OC(=O)[C@]34CC[C@@]5(C(=CC[C@H]6[C@@]5(C)CC[C@@H]5[C@]6(C)CC[C@@H]([C@@]5(C)CO)O[C@@H]5OC[C@@H]([C@@H]([C@H]5O)O)O)[C@@H]4CC(CC3)(C)C)C)[C@@H]([C@H]([C@@H]2O)O)O)[C@@H]([C@H]([C@@H]1O)O)O</t>
  </si>
  <si>
    <t>RDT17</t>
  </si>
  <si>
    <t>Hederagenin-3-O-Α-L-Rhamnopyranosyl-(1→2)-Α-L-Arabinopyranosyl-28-O-Β-D-Glucopyranosyl-(1→6)-Β-D-Glucopyranoside</t>
  </si>
  <si>
    <t>OC[C@H]1O[C@@H](OC[C@H]2O[C@@H](OC(=O)[C@]34CC[C@@]5(C(=CC[C@H]6[C@@]5(C)CC[C@@H]5[C@]6(C)CC[C@@H]([C@@]5(C)CO)O[C@@H]5OC[C@@H]([C@@H]([C@H]5O[C@@H]5O[C@@H](C)[C@@H]([C@H]([C@H]5O)O)O)O)O)[C@@H]4CC(CC3)(C)C)C)[C@@H]([C@H]([C@@H]2O)O)O)[C@@H]([C@H]([C@@H]1O)O)O</t>
  </si>
  <si>
    <t>RDT18</t>
  </si>
  <si>
    <t>Hederagenin-3-O-Α-L-Rhamnopyranosyl-(1→2)-Α-L-Arabinopyranosyl-28-O-Β-D-Xylopyranosyl-(1→6)-Β-D-Glucopyranoside</t>
  </si>
  <si>
    <t>OC[C@]1(C)[C@H](CC[C@]2([C@H]1CC[C@@]1([C@@H]2CC=C2[C@@]1(C)CC[C@@]1([C@H]2CC(CC1)(C)C)C(=O)O[C@@H]1O[C@H](CO[C@@H]2OC[C@H]([C@@H]([C@H]2O)O)O)[C@H]([C@@H]([C@H]1O)O)O)C)C)O[C@@H]1OC[C@@H]([C@@H]([C@H]1O[C@@H]1O[C@@H](C)[C@@H]([C@H]([C@H]1O)O)O)O)O</t>
  </si>
  <si>
    <t>RDT19</t>
  </si>
  <si>
    <t>Oleanolic Acid 3-O-Α-L-Rhamnopyranosyl(1→2)-Α-L-Arabinopyransyl-28-O-Β-D-Glucopyranosyl(1→6)-Β-D-Glucopyranoside</t>
  </si>
  <si>
    <t>OC[C@H]1O[C@@H](OC[C@H]2O[C@@H](OC(=O)[C@]34CC[C@@]5(C(=CC[C@H]6[C@@]5(C)CC[C@@H]5[C@]6(C)CC[C@@H](C5(C)C)O[C@@H]5OC[C@@H]([C@@H]([C@H]5O[C@@H]5O[C@@H](C)[C@@H]([C@H]([C@H]5O)O)O)O)O)[C@@H]4CC(CC3)(C)C)C)[C@@H]([C@H]([C@@H]2O)O)O)[C@@H]([C@H]([C@@H]1O)O)O</t>
  </si>
  <si>
    <t>RDT20</t>
  </si>
  <si>
    <t>Hederagenin-3-O-Α-L-Rhamnopyranosyl-(1→2)-Α-L-Arabinopyranosyl-28-O-Β-D-Glucopyranoside</t>
  </si>
  <si>
    <t>OC[C@H]1O[C@@H](OC(=O)[C@]23CC[C@@]4(C(=CC[C@H]5[C@@]4(C)CC[C@@H]4[C@]5(C)CC[C@@H]([C@@]4(C)CO)O[C@@H]4OC[C@@H]([C@@H]([C@H]4O[C@@H]4O[C@@H](C)[C@@H]([C@H]([C@H]4O)O)O)O)O)[C@@H]3CC(CC2)(C)C)C)[C@@H]([C@H]([C@@H]1O)O)O</t>
  </si>
  <si>
    <t>RDT21</t>
  </si>
  <si>
    <t>3-O-Α-L-Arabinopyranosyl Oleanolic Acid 28-O-Β-D-Glucopyranosyl-(1→6)-Β-D-Glucopyranoside</t>
  </si>
  <si>
    <t>OC[C@H]1O[C@@H](OC[C@H]2O[C@@H](OC(=O)[C@]34CC[C@@]5(C(=CC[C@H]6[C@@]5(C)CC[C@@H]5[C@]6(C)CC[C@@H](C5(C)C)O[C@@H]5OC[C@@H]([C@@H]([C@H]5O)O)O)[C@@H]4CC(CC3)(C)C)C)[C@@H]([C@H]([C@@H]2O)O)O)[C@@H]([C@H]([C@@H]1O)O)O</t>
  </si>
  <si>
    <t>RDT22</t>
  </si>
  <si>
    <t>Hederagenin-3-O-Β-D-Glucopyranosyl(1→2)-Α-L-Arabinopyranosyl-28-O-Β-D-Glucopyranosyl(1→6)-Β-D-Glucopyranoside</t>
  </si>
  <si>
    <t>OC[C@H]1O[C@@H](OC[C@H]2O[C@@H](OC(=O)[C@]34CC[C@@]5(C(=CC[C@H]6[C@@]5(C)CC[C@@H]5[C@]6(C)CC[C@@H]([C@@]5(C)CO)O[C@@H]5OC[C@@H]([C@@H]([C@H]5O[C@@H]5O[C@H](CO)[C@H]([C@@H]([C@H]5O)O)O)O)O)[C@@H]4CC(CC3)(C)C)C)[C@@H]([C@H]([C@@H]2O)O)O)[C@@H]([C@H]([C@@H]1O)O)O</t>
  </si>
  <si>
    <t>RDT23</t>
  </si>
  <si>
    <t>Hederagenin-3-O-Α-L-Rhamnopyranosyl-(1→2)-Α-L-Arabinopyranosyl-28-O-6-Acetyl-Β-D-Glucopyranosyl-(1→6)-Β-D-Glucopyranoside</t>
  </si>
  <si>
    <t>OC[C@]1(C)[C@H](CC[C@]2([C@H]1CC[C@@]1([C@@H]2CC=C2[C@@]1(C)CC[C@@]1([C@H]2CC(CC1)(C)C)C(=O)O[C@@H]1O[C@H](CO[C@@H]2O[C@H](COC(=O)C)[C@H]([C@@H]([C@H]2O)O)O)[C@H]([C@@H]([C@H]1O)O)O)C)C)O[C@@H]1OC[C@@H]([C@@H]([C@H]1O[C@@H]1O[C@@H](C)[C@@H]([C@H]([C@H]1O)O)O)O)O</t>
  </si>
  <si>
    <t>RDT24</t>
  </si>
  <si>
    <t>Citronellol</t>
  </si>
  <si>
    <t>OCCC(CCC=C(C)C)C</t>
  </si>
  <si>
    <t>RDT25</t>
  </si>
  <si>
    <t>Coumaric Acid</t>
  </si>
  <si>
    <t>OC(=O)/C=C/c1ccc(cc1)O</t>
  </si>
  <si>
    <t>SGL1</t>
  </si>
  <si>
    <t>Α-Spinasterol</t>
  </si>
  <si>
    <t>CC[C@@H](C(C)C)/C=C/[C@H]([C@H]1CC[C@@H]2[C@]1(C)CC[C@H]1C2=CC[C@@H]2[C@]1(C)CC[C@@H](C2)O)C</t>
  </si>
  <si>
    <t>SGL2</t>
  </si>
  <si>
    <t>Machaerinic Acid Lactone</t>
  </si>
  <si>
    <t>O[C@H]1CC[C@]2([C@H](C1(C)C)CC[C@@]1([C@@H]2CC=C2[C@@]1(C)CC[C@]13[C@H]2CC(C)(C)[C@H](C1)OC3=O)C)C</t>
  </si>
  <si>
    <t>SGL3</t>
  </si>
  <si>
    <t>Lucyin</t>
  </si>
  <si>
    <t>O=C[C@]1(C)[C@@H](O)CC[C@]2([C@H]1CC[C@@]1([C@@H]2CC=C2[C@@]1(C)CC[C@@]1([C@H]2CC([C@H](C1)O)(C)C)C(=O)[O-])C)C</t>
  </si>
  <si>
    <t>MOL000433</t>
  </si>
  <si>
    <t>CX1</t>
  </si>
  <si>
    <t>FA</t>
  </si>
  <si>
    <t>Nc1nc2ncc(CNc3ccc(C(=O)N[C@@H](CCC(=O)O)C(=O)O)cc3)nc2c(=O)[nH]1</t>
  </si>
  <si>
    <t>MOL002140</t>
  </si>
  <si>
    <t>CX2</t>
  </si>
  <si>
    <t>Perlolyrine</t>
  </si>
  <si>
    <t>C1=CC=C2C(=C1)C3=C(N2)C(=NC=C3)C4=CC=C(O4)CO</t>
  </si>
  <si>
    <t>MOL002151</t>
  </si>
  <si>
    <t>CX3</t>
  </si>
  <si>
    <t>senkyunone</t>
  </si>
  <si>
    <t>CC1=CC(=O)C=C(C1=O)CC=C(C)CCC=C(C)CCC=C(C)C</t>
  </si>
  <si>
    <t>MOL002157</t>
  </si>
  <si>
    <t>CX4</t>
  </si>
  <si>
    <t>wallichilide</t>
  </si>
  <si>
    <t>CCCC=C1OC(=O)C2=C1CC[C@@H]1[C@@H]3C=C(C(=O)OC)[C@@](C(=O)CCCC)(CC3)[C@H]21</t>
  </si>
  <si>
    <t>CX5</t>
  </si>
  <si>
    <r>
      <t>CCCCCCC=CCC=CCCCCC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CC</t>
    </r>
  </si>
  <si>
    <t>MOL002135</t>
  </si>
  <si>
    <t>CX6</t>
  </si>
  <si>
    <t>Myricanone</t>
  </si>
  <si>
    <r>
      <t>COC1=C2C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CCC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CC3=CC2=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C=C3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C</t>
    </r>
    <r>
      <rPr>
        <sz val="12"/>
        <color rgb="FF111827"/>
        <rFont val="宋体"/>
        <charset val="134"/>
      </rPr>
      <t>（</t>
    </r>
    <r>
      <rPr>
        <sz val="12"/>
        <color rgb="FF111827"/>
        <rFont val="Times New Roman"/>
        <charset val="134"/>
      </rPr>
      <t>=C1OC</t>
    </r>
    <r>
      <rPr>
        <sz val="12"/>
        <color rgb="FF111827"/>
        <rFont val="宋体"/>
        <charset val="134"/>
      </rPr>
      <t>）</t>
    </r>
    <r>
      <rPr>
        <sz val="12"/>
        <color rgb="FF111827"/>
        <rFont val="Times New Roman"/>
        <charset val="134"/>
      </rPr>
      <t>O</t>
    </r>
  </si>
  <si>
    <t>CX7</t>
  </si>
  <si>
    <t>MOL000392</t>
  </si>
  <si>
    <t>SJC1</t>
  </si>
  <si>
    <t>formononetin</t>
  </si>
  <si>
    <t>COC1=CC=C(C=C1)C2=COC3=C(C2=O)C=CC(=C3)O</t>
  </si>
  <si>
    <t>MOL005419</t>
  </si>
  <si>
    <t>SJC2</t>
  </si>
  <si>
    <t>(6E,8E,10Z,12Z,14E,16E,18E,20Z,22Z,24E,26E)-2,6,10,14,19,23,27,31-octamethyldotriaconta-2,6,8,10,12,14,16,18,20,22,24,26,30-tridecaene</t>
  </si>
  <si>
    <t>CC(=CCCC(=CC=CC(=CC=CC(=CC=CC=C(C)C=CC=C(C)C=CC=C(C)CCC=C(C)C)C)C)C)C</t>
  </si>
  <si>
    <t>SJC3</t>
  </si>
  <si>
    <t>MOL005421</t>
  </si>
  <si>
    <t>SJC4</t>
  </si>
  <si>
    <t>alpha-Onocerin</t>
  </si>
  <si>
    <t>CC1(C2CCC(=C)C(C2(CCC1O)C)CCC3C(=C)CCC4C3(CCC(C4(C)C)O)C)C</t>
  </si>
  <si>
    <t>SJC5</t>
  </si>
  <si>
    <t>MOL000517</t>
  </si>
  <si>
    <t>LLT1</t>
  </si>
  <si>
    <t>isostyracin epoxide</t>
  </si>
  <si>
    <t>O=C(C=Cc1ccccc1)OC[C@@H]1O[C@@H]1c1ccccc1</t>
  </si>
  <si>
    <t>LLT2</t>
  </si>
  <si>
    <t>LLT3</t>
  </si>
  <si>
    <t>MOL000519</t>
  </si>
  <si>
    <t>LLT4</t>
  </si>
  <si>
    <t>coniferin</t>
  </si>
  <si>
    <t>C[C@@H](CO)C1=C(O)C(=O)c2c(ccc3c2CCCC3(C)C)C1=O</t>
  </si>
  <si>
    <t>Atractylodes lancea</t>
  </si>
  <si>
    <t>Phellodendron amurense</t>
  </si>
  <si>
    <t>Achyranthes bidentata</t>
  </si>
  <si>
    <t>Coix lacryma-jobi</t>
  </si>
  <si>
    <t>Lonicera japonica</t>
  </si>
  <si>
    <t>Luffa cylindrica</t>
  </si>
  <si>
    <t>Ligusticum chuanxiong</t>
  </si>
  <si>
    <t>Clerodendrum cyrtophyllum</t>
  </si>
  <si>
    <t>Clematis chinen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rgb="FF4B5563"/>
      <name val="Times New Roman"/>
      <charset val="134"/>
    </font>
    <font>
      <sz val="12"/>
      <color rgb="FF111827"/>
      <name val="Times New Roman"/>
      <charset val="134"/>
    </font>
    <font>
      <sz val="12"/>
      <color rgb="FF212529"/>
      <name val="Times New Roman"/>
      <charset val="134"/>
    </font>
    <font>
      <sz val="12"/>
      <color rgb="FF333333"/>
      <name val="Times New Roman"/>
      <charset val="134"/>
    </font>
    <font>
      <b/>
      <sz val="12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111827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Fill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8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"/>
  <sheetViews>
    <sheetView workbookViewId="0">
      <selection activeCell="B1" sqref="B1"/>
    </sheetView>
  </sheetViews>
  <sheetFormatPr defaultColWidth="9" defaultRowHeight="14.4"/>
  <cols>
    <col min="1" max="2" width="12.2222222222222" customWidth="1"/>
    <col min="3" max="3" width="22.6666666666667" customWidth="1"/>
    <col min="4" max="4" width="93.8888888888889" customWidth="1"/>
    <col min="5" max="5" width="53.8888888888889" customWidth="1"/>
  </cols>
  <sheetData>
    <row r="1" s="4" customFormat="1" ht="15.6" spans="1:26">
      <c r="A1" s="2" t="s">
        <v>0</v>
      </c>
      <c r="B1" s="2" t="s">
        <v>1</v>
      </c>
      <c r="C1" s="2" t="s">
        <v>2</v>
      </c>
      <c r="D1" s="6" t="s">
        <v>3</v>
      </c>
      <c r="E1" s="6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9"/>
      <c r="Q1" s="17"/>
      <c r="R1" s="6"/>
      <c r="S1" s="9"/>
      <c r="T1" s="9"/>
      <c r="U1" s="9"/>
      <c r="V1" s="9"/>
      <c r="W1" s="9"/>
      <c r="X1" s="9"/>
      <c r="Y1" s="9"/>
      <c r="Z1" s="9"/>
    </row>
    <row r="2" ht="15.6" spans="1:26">
      <c r="A2" s="3" t="s">
        <v>14</v>
      </c>
      <c r="B2" s="3" t="s">
        <v>15</v>
      </c>
      <c r="C2" s="3" t="s">
        <v>16</v>
      </c>
      <c r="D2" s="7" t="s">
        <v>17</v>
      </c>
      <c r="E2" s="3" t="str">
        <f>ASC(D2)</f>
        <v>CC(=CCC1=C2C(=CC(=C1)C(=O)O)C(C(O2)C(C)(C)O)O)C</v>
      </c>
      <c r="F2" s="1">
        <v>306.39</v>
      </c>
      <c r="G2" s="1">
        <v>2.59</v>
      </c>
      <c r="H2" s="1">
        <v>3</v>
      </c>
      <c r="I2" s="1">
        <v>5</v>
      </c>
      <c r="J2" s="1">
        <v>45.2</v>
      </c>
      <c r="K2" s="1">
        <v>-0.34</v>
      </c>
      <c r="L2" s="1">
        <v>-0.91</v>
      </c>
      <c r="M2" s="1">
        <v>0.2</v>
      </c>
      <c r="N2" s="1">
        <v>0.35</v>
      </c>
      <c r="O2" s="1">
        <v>4.9</v>
      </c>
      <c r="P2" s="1"/>
      <c r="Q2" s="3"/>
      <c r="R2" s="3"/>
      <c r="S2" s="1"/>
      <c r="T2" s="1"/>
      <c r="U2" s="1"/>
      <c r="V2" s="1"/>
      <c r="W2" s="1"/>
      <c r="X2" s="1"/>
      <c r="Y2" s="1"/>
      <c r="Z2" s="1"/>
    </row>
    <row r="3" ht="15.6" spans="1:26">
      <c r="A3" s="3" t="s">
        <v>18</v>
      </c>
      <c r="B3" s="3" t="s">
        <v>19</v>
      </c>
      <c r="C3" s="3" t="s">
        <v>20</v>
      </c>
      <c r="D3" s="3" t="s">
        <v>21</v>
      </c>
      <c r="E3" s="3" t="str">
        <f t="shared" ref="E3:E10" si="0">ASC(D3)</f>
        <v>CC[C@H](C=C[C@@H](C)[C@H]1CC[C@@H]2[C@@H]3CC=C4C[C@H](O)CC[C@@]4(C)[C@H]3CC[C@@]21C)C(C)C</v>
      </c>
      <c r="F3" s="1">
        <v>412.77</v>
      </c>
      <c r="G3" s="1">
        <v>7.64</v>
      </c>
      <c r="H3" s="1">
        <v>1</v>
      </c>
      <c r="I3" s="1">
        <v>1</v>
      </c>
      <c r="J3" s="1">
        <v>43.83</v>
      </c>
      <c r="K3" s="1">
        <v>1.31</v>
      </c>
      <c r="L3" s="1">
        <v>0.9</v>
      </c>
      <c r="M3" s="1">
        <v>0.76</v>
      </c>
      <c r="N3" s="1">
        <v>0.23</v>
      </c>
      <c r="O3" s="1">
        <v>5.14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6" spans="1:26">
      <c r="A4" s="3" t="s">
        <v>22</v>
      </c>
      <c r="B4" s="3" t="s">
        <v>23</v>
      </c>
      <c r="C4" s="3" t="s">
        <v>24</v>
      </c>
      <c r="D4" s="3" t="s">
        <v>25</v>
      </c>
      <c r="E4" s="3" t="str">
        <f t="shared" si="0"/>
        <v>C=C1[C@@H](OC(C)=O)CC[C@]2(C)Cc3occ(C)c3C[C@@H]12</v>
      </c>
      <c r="F4" s="1">
        <v>274.39</v>
      </c>
      <c r="G4" s="1">
        <v>3.39</v>
      </c>
      <c r="H4" s="1">
        <v>0</v>
      </c>
      <c r="I4" s="1">
        <v>3</v>
      </c>
      <c r="J4" s="1">
        <v>40.57</v>
      </c>
      <c r="K4" s="1">
        <v>1.22</v>
      </c>
      <c r="L4" s="1">
        <v>1.04</v>
      </c>
      <c r="M4" s="1">
        <v>0.22</v>
      </c>
      <c r="N4" s="1">
        <v>0.21</v>
      </c>
      <c r="O4" s="1">
        <v>-1.93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6" spans="1:26">
      <c r="A5" s="3" t="s">
        <v>26</v>
      </c>
      <c r="B5" s="3" t="s">
        <v>27</v>
      </c>
      <c r="C5" s="3" t="s">
        <v>28</v>
      </c>
      <c r="D5" s="7" t="s">
        <v>29</v>
      </c>
      <c r="E5" s="3" t="str">
        <f t="shared" si="0"/>
        <v>CCC(C=CC(C)C1CCC2C1(CCC3C2CCC4C3(CCC(=O)C4)C)C)C(C)C</v>
      </c>
      <c r="F5" s="1">
        <v>412.77</v>
      </c>
      <c r="G5" s="1">
        <v>7.56</v>
      </c>
      <c r="H5" s="1">
        <v>0</v>
      </c>
      <c r="I5" s="1">
        <v>1</v>
      </c>
      <c r="J5" s="1">
        <v>39.25</v>
      </c>
      <c r="K5" s="1">
        <v>1.42</v>
      </c>
      <c r="L5" s="1">
        <v>1.22</v>
      </c>
      <c r="M5" s="1">
        <v>0.76</v>
      </c>
      <c r="N5" s="1">
        <v>0.22</v>
      </c>
      <c r="O5" s="1">
        <v>5.78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6" spans="1:26">
      <c r="A6" s="3" t="s">
        <v>30</v>
      </c>
      <c r="B6" s="3" t="s">
        <v>31</v>
      </c>
      <c r="C6" s="3" t="s">
        <v>32</v>
      </c>
      <c r="D6" s="3" t="s">
        <v>33</v>
      </c>
      <c r="E6" s="3" t="str">
        <f t="shared" si="0"/>
        <v>CC[C@H](CC[C@H](C)[C@H]1CC[C@@H]2[C@@H]3CC=C4C[C@H](O)CC[C@]4(C)[C@H]3CC[C@]12C)C(C)C</v>
      </c>
      <c r="F6" s="1">
        <v>414.79</v>
      </c>
      <c r="G6" s="1">
        <v>8.08</v>
      </c>
      <c r="H6" s="1">
        <v>1</v>
      </c>
      <c r="I6" s="1">
        <v>1</v>
      </c>
      <c r="J6" s="1">
        <v>36.91</v>
      </c>
      <c r="K6" s="1">
        <v>1.3</v>
      </c>
      <c r="L6" s="1">
        <v>0.88</v>
      </c>
      <c r="M6" s="1">
        <v>0.75</v>
      </c>
      <c r="N6" s="1">
        <v>0.22</v>
      </c>
      <c r="O6" s="1">
        <v>5.02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6" spans="1:26">
      <c r="A7" s="3" t="s">
        <v>34</v>
      </c>
      <c r="B7" s="3" t="s">
        <v>35</v>
      </c>
      <c r="C7" s="3" t="s">
        <v>36</v>
      </c>
      <c r="D7" s="3" t="s">
        <v>37</v>
      </c>
      <c r="E7" s="3" t="str">
        <f t="shared" si="0"/>
        <v>CC[C@@H](CC[C@@H](C)[C@H]1CC[C@@H]2[C@@H]3CC=C4C[C@H](O)CC[C@@]4(C)[C@H]3CC[C@@]21C)C(C)C</v>
      </c>
      <c r="F7" s="1">
        <v>414.79</v>
      </c>
      <c r="G7" s="1">
        <v>8.08</v>
      </c>
      <c r="H7" s="1">
        <v>1</v>
      </c>
      <c r="I7" s="1">
        <v>1</v>
      </c>
      <c r="J7" s="1">
        <v>36.91</v>
      </c>
      <c r="K7" s="1">
        <v>1.3</v>
      </c>
      <c r="L7" s="1">
        <v>0.91</v>
      </c>
      <c r="M7" s="1">
        <v>0.75</v>
      </c>
      <c r="N7" s="1">
        <v>0.23</v>
      </c>
      <c r="O7" s="1">
        <v>4.5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6" spans="1:26">
      <c r="A8" s="3" t="s">
        <v>38</v>
      </c>
      <c r="B8" s="3" t="s">
        <v>39</v>
      </c>
      <c r="C8" s="3" t="s">
        <v>40</v>
      </c>
      <c r="D8" s="3" t="s">
        <v>41</v>
      </c>
      <c r="E8" s="3" t="str">
        <f t="shared" si="0"/>
        <v>CC[C@@H](CC[C@@H](C)[C@H]1CC[C@@H]2[C@@H]3CC=C4C[C@@H](O)CC[C@]4(C)[C@H]3CC[C@@]21C)C(C)C</v>
      </c>
      <c r="F8" s="1">
        <v>414.79</v>
      </c>
      <c r="G8" s="1">
        <v>8.08</v>
      </c>
      <c r="H8" s="1">
        <v>1</v>
      </c>
      <c r="I8" s="1">
        <v>1</v>
      </c>
      <c r="J8" s="1">
        <v>36.91</v>
      </c>
      <c r="K8" s="1">
        <v>1.42</v>
      </c>
      <c r="L8" s="1">
        <v>1.15</v>
      </c>
      <c r="M8" s="1">
        <v>0.76</v>
      </c>
      <c r="N8" s="1">
        <v>0.22</v>
      </c>
      <c r="O8" s="1">
        <v>3.49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6" spans="1:26">
      <c r="A9" s="3" t="s">
        <v>42</v>
      </c>
      <c r="B9" s="3" t="s">
        <v>43</v>
      </c>
      <c r="C9" s="3" t="s">
        <v>44</v>
      </c>
      <c r="D9" s="3" t="s">
        <v>45</v>
      </c>
      <c r="E9" s="3" t="str">
        <f t="shared" si="0"/>
        <v>CC[C@H](CC[C@H](C)[C@H]1CC[C@@H]2[C@@H]3CC=C4C[C@H](O)CC[C@@]4(C)[C@H]3CC[C@]12C)C(C)C</v>
      </c>
      <c r="F9" s="1">
        <v>414.79</v>
      </c>
      <c r="G9" s="1">
        <v>8.08</v>
      </c>
      <c r="H9" s="1">
        <v>1</v>
      </c>
      <c r="I9" s="1">
        <v>1</v>
      </c>
      <c r="J9" s="1">
        <v>36.91</v>
      </c>
      <c r="K9" s="1">
        <v>1.3</v>
      </c>
      <c r="L9" s="1">
        <v>0.87</v>
      </c>
      <c r="M9" s="1">
        <v>0.76</v>
      </c>
      <c r="N9" s="1">
        <v>0.22</v>
      </c>
      <c r="O9" s="1">
        <v>4.96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6" spans="1:26">
      <c r="A10" s="3" t="s">
        <v>46</v>
      </c>
      <c r="B10" s="3" t="s">
        <v>47</v>
      </c>
      <c r="C10" s="3" t="s">
        <v>48</v>
      </c>
      <c r="D10" s="7" t="s">
        <v>49</v>
      </c>
      <c r="E10" s="3" t="str">
        <f t="shared" si="0"/>
        <v>COC1=C(C=C(C2=C1OC(=CC2=O)C3=CC=CC=C3)O)O</v>
      </c>
      <c r="F10" s="1">
        <v>284.28</v>
      </c>
      <c r="G10" s="1">
        <v>2.59</v>
      </c>
      <c r="H10" s="1">
        <v>2</v>
      </c>
      <c r="I10" s="1">
        <v>5</v>
      </c>
      <c r="J10" s="1">
        <v>30.68</v>
      </c>
      <c r="K10" s="1">
        <v>0.79</v>
      </c>
      <c r="L10" s="1">
        <v>0.04</v>
      </c>
      <c r="M10" s="1">
        <v>0.23</v>
      </c>
      <c r="N10" s="1">
        <v>0.32</v>
      </c>
      <c r="O10" s="1">
        <v>17.75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</sheetData>
  <conditionalFormatting sqref="D$1:D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8"/>
  <sheetViews>
    <sheetView tabSelected="1" workbookViewId="0">
      <selection activeCell="I17" sqref="I17"/>
    </sheetView>
  </sheetViews>
  <sheetFormatPr defaultColWidth="8.88888888888889" defaultRowHeight="15.6" outlineLevelCol="2"/>
  <cols>
    <col min="1" max="1" width="8.88888888888889" style="1"/>
    <col min="2" max="2" width="31.4444444444444" style="1" customWidth="1"/>
    <col min="3" max="3" width="8.88888888888889" style="1"/>
  </cols>
  <sheetData>
    <row r="1" spans="1:3">
      <c r="A1" s="2" t="s">
        <v>285</v>
      </c>
      <c r="B1" s="2" t="s">
        <v>417</v>
      </c>
      <c r="C1" s="2" t="s">
        <v>1</v>
      </c>
    </row>
    <row r="2" spans="2:3">
      <c r="B2" s="3" t="s">
        <v>16</v>
      </c>
      <c r="C2" s="3" t="s">
        <v>15</v>
      </c>
    </row>
    <row r="3" spans="2:3">
      <c r="B3" s="3" t="s">
        <v>20</v>
      </c>
      <c r="C3" s="3" t="s">
        <v>19</v>
      </c>
    </row>
    <row r="4" spans="2:3">
      <c r="B4" s="3" t="s">
        <v>24</v>
      </c>
      <c r="C4" s="3" t="s">
        <v>23</v>
      </c>
    </row>
    <row r="5" spans="2:3">
      <c r="B5" s="3" t="s">
        <v>28</v>
      </c>
      <c r="C5" s="3" t="s">
        <v>27</v>
      </c>
    </row>
    <row r="6" spans="2:3">
      <c r="B6" s="3" t="s">
        <v>32</v>
      </c>
      <c r="C6" s="3" t="s">
        <v>31</v>
      </c>
    </row>
    <row r="7" spans="2:3">
      <c r="B7" s="3" t="s">
        <v>36</v>
      </c>
      <c r="C7" s="3" t="s">
        <v>35</v>
      </c>
    </row>
    <row r="8" spans="2:3">
      <c r="B8" s="3" t="s">
        <v>40</v>
      </c>
      <c r="C8" s="3" t="s">
        <v>39</v>
      </c>
    </row>
    <row r="9" spans="2:3">
      <c r="B9" s="3" t="s">
        <v>44</v>
      </c>
      <c r="C9" s="3" t="s">
        <v>43</v>
      </c>
    </row>
    <row r="10" spans="2:3">
      <c r="B10" s="3" t="s">
        <v>48</v>
      </c>
      <c r="C10" s="3" t="s">
        <v>47</v>
      </c>
    </row>
    <row r="11" spans="1:2">
      <c r="A11" s="2" t="s">
        <v>285</v>
      </c>
      <c r="B11" s="2" t="s">
        <v>418</v>
      </c>
    </row>
    <row r="12" spans="2:3">
      <c r="B12" s="3" t="s">
        <v>52</v>
      </c>
      <c r="C12" s="3" t="s">
        <v>51</v>
      </c>
    </row>
    <row r="13" spans="2:3">
      <c r="B13" s="3" t="s">
        <v>56</v>
      </c>
      <c r="C13" s="3" t="s">
        <v>55</v>
      </c>
    </row>
    <row r="14" spans="2:3">
      <c r="B14" s="3" t="s">
        <v>60</v>
      </c>
      <c r="C14" s="3" t="s">
        <v>59</v>
      </c>
    </row>
    <row r="15" spans="2:3">
      <c r="B15" s="3" t="s">
        <v>64</v>
      </c>
      <c r="C15" s="3" t="s">
        <v>63</v>
      </c>
    </row>
    <row r="16" spans="2:3">
      <c r="B16" s="3" t="s">
        <v>68</v>
      </c>
      <c r="C16" s="3" t="s">
        <v>67</v>
      </c>
    </row>
    <row r="17" spans="2:3">
      <c r="B17" s="3" t="s">
        <v>72</v>
      </c>
      <c r="C17" s="3" t="s">
        <v>71</v>
      </c>
    </row>
    <row r="18" spans="2:3">
      <c r="B18" s="3" t="s">
        <v>76</v>
      </c>
      <c r="C18" s="3" t="s">
        <v>75</v>
      </c>
    </row>
    <row r="19" spans="2:3">
      <c r="B19" s="3" t="s">
        <v>80</v>
      </c>
      <c r="C19" s="3" t="s">
        <v>79</v>
      </c>
    </row>
    <row r="20" spans="2:3">
      <c r="B20" s="3" t="s">
        <v>84</v>
      </c>
      <c r="C20" s="3" t="s">
        <v>83</v>
      </c>
    </row>
    <row r="21" spans="2:3">
      <c r="B21" s="3" t="s">
        <v>88</v>
      </c>
      <c r="C21" s="3" t="s">
        <v>87</v>
      </c>
    </row>
    <row r="22" spans="2:3">
      <c r="B22" s="3" t="s">
        <v>92</v>
      </c>
      <c r="C22" s="3" t="s">
        <v>91</v>
      </c>
    </row>
    <row r="23" spans="2:3">
      <c r="B23" s="3" t="s">
        <v>96</v>
      </c>
      <c r="C23" s="3" t="s">
        <v>95</v>
      </c>
    </row>
    <row r="24" spans="2:3">
      <c r="B24" s="3" t="s">
        <v>100</v>
      </c>
      <c r="C24" s="3" t="s">
        <v>99</v>
      </c>
    </row>
    <row r="25" spans="2:3">
      <c r="B25" s="3" t="s">
        <v>104</v>
      </c>
      <c r="C25" s="3" t="s">
        <v>103</v>
      </c>
    </row>
    <row r="26" spans="2:3">
      <c r="B26" s="3" t="s">
        <v>108</v>
      </c>
      <c r="C26" s="3" t="s">
        <v>107</v>
      </c>
    </row>
    <row r="27" spans="2:3">
      <c r="B27" s="3" t="s">
        <v>112</v>
      </c>
      <c r="C27" s="3" t="s">
        <v>111</v>
      </c>
    </row>
    <row r="28" spans="2:3">
      <c r="B28" s="3" t="s">
        <v>116</v>
      </c>
      <c r="C28" s="3" t="s">
        <v>115</v>
      </c>
    </row>
    <row r="29" spans="2:3">
      <c r="B29" s="3" t="s">
        <v>120</v>
      </c>
      <c r="C29" s="3" t="s">
        <v>119</v>
      </c>
    </row>
    <row r="30" spans="2:3">
      <c r="B30" s="3" t="s">
        <v>124</v>
      </c>
      <c r="C30" s="3" t="s">
        <v>123</v>
      </c>
    </row>
    <row r="31" spans="2:3">
      <c r="B31" s="3" t="s">
        <v>128</v>
      </c>
      <c r="C31" s="3" t="s">
        <v>127</v>
      </c>
    </row>
    <row r="32" spans="2:3">
      <c r="B32" s="3" t="s">
        <v>132</v>
      </c>
      <c r="C32" s="3" t="s">
        <v>131</v>
      </c>
    </row>
    <row r="33" spans="2:3">
      <c r="B33" s="3" t="s">
        <v>136</v>
      </c>
      <c r="C33" s="3" t="s">
        <v>135</v>
      </c>
    </row>
    <row r="34" spans="2:3">
      <c r="B34" s="3" t="s">
        <v>139</v>
      </c>
      <c r="C34" s="3" t="s">
        <v>138</v>
      </c>
    </row>
    <row r="35" spans="2:3">
      <c r="B35" s="3" t="s">
        <v>143</v>
      </c>
      <c r="C35" s="3" t="s">
        <v>142</v>
      </c>
    </row>
    <row r="36" spans="2:3">
      <c r="B36" s="3" t="s">
        <v>143</v>
      </c>
      <c r="C36" s="3" t="s">
        <v>146</v>
      </c>
    </row>
    <row r="37" spans="2:3">
      <c r="B37" s="3" t="s">
        <v>149</v>
      </c>
      <c r="C37" s="3" t="s">
        <v>148</v>
      </c>
    </row>
    <row r="38" spans="2:3">
      <c r="B38" s="3" t="s">
        <v>153</v>
      </c>
      <c r="C38" s="3" t="s">
        <v>152</v>
      </c>
    </row>
    <row r="39" spans="2:3">
      <c r="B39" s="3" t="s">
        <v>157</v>
      </c>
      <c r="C39" s="3" t="s">
        <v>156</v>
      </c>
    </row>
    <row r="40" spans="2:3">
      <c r="B40" s="3" t="s">
        <v>161</v>
      </c>
      <c r="C40" s="3" t="s">
        <v>160</v>
      </c>
    </row>
    <row r="41" spans="2:3">
      <c r="B41" s="3" t="s">
        <v>165</v>
      </c>
      <c r="C41" s="3" t="s">
        <v>164</v>
      </c>
    </row>
    <row r="42" spans="2:3">
      <c r="B42" s="3" t="s">
        <v>169</v>
      </c>
      <c r="C42" s="3" t="s">
        <v>168</v>
      </c>
    </row>
    <row r="43" spans="2:3">
      <c r="B43" s="3" t="s">
        <v>173</v>
      </c>
      <c r="C43" s="3" t="s">
        <v>172</v>
      </c>
    </row>
    <row r="44" spans="2:3">
      <c r="B44" s="3" t="s">
        <v>177</v>
      </c>
      <c r="C44" s="3" t="s">
        <v>176</v>
      </c>
    </row>
    <row r="45" spans="2:3">
      <c r="B45" s="3" t="s">
        <v>181</v>
      </c>
      <c r="C45" s="3" t="s">
        <v>180</v>
      </c>
    </row>
    <row r="46" spans="2:3">
      <c r="B46" s="3" t="s">
        <v>185</v>
      </c>
      <c r="C46" s="3" t="s">
        <v>184</v>
      </c>
    </row>
    <row r="47" spans="2:3">
      <c r="B47" s="3" t="s">
        <v>189</v>
      </c>
      <c r="C47" s="3" t="s">
        <v>188</v>
      </c>
    </row>
    <row r="48" spans="2:3">
      <c r="B48" s="3" t="s">
        <v>193</v>
      </c>
      <c r="C48" s="3" t="s">
        <v>192</v>
      </c>
    </row>
    <row r="49" spans="1:2">
      <c r="A49" s="2" t="s">
        <v>285</v>
      </c>
      <c r="B49" s="2" t="s">
        <v>419</v>
      </c>
    </row>
    <row r="50" spans="2:3">
      <c r="B50" s="3" t="s">
        <v>52</v>
      </c>
      <c r="C50" s="3" t="s">
        <v>195</v>
      </c>
    </row>
    <row r="51" spans="2:3">
      <c r="B51" s="3" t="s">
        <v>76</v>
      </c>
      <c r="C51" s="3" t="s">
        <v>197</v>
      </c>
    </row>
    <row r="52" spans="2:3">
      <c r="B52" s="3" t="s">
        <v>201</v>
      </c>
      <c r="C52" s="3" t="s">
        <v>200</v>
      </c>
    </row>
    <row r="53" spans="2:3">
      <c r="B53" s="3" t="s">
        <v>88</v>
      </c>
      <c r="C53" s="3" t="s">
        <v>203</v>
      </c>
    </row>
    <row r="54" spans="2:3">
      <c r="B54" s="3" t="s">
        <v>207</v>
      </c>
      <c r="C54" s="3" t="s">
        <v>206</v>
      </c>
    </row>
    <row r="55" spans="2:3">
      <c r="B55" s="3" t="s">
        <v>211</v>
      </c>
      <c r="C55" s="3" t="s">
        <v>210</v>
      </c>
    </row>
    <row r="56" spans="2:3">
      <c r="B56" s="3" t="s">
        <v>215</v>
      </c>
      <c r="C56" s="3" t="s">
        <v>214</v>
      </c>
    </row>
    <row r="57" spans="2:3">
      <c r="B57" s="3" t="s">
        <v>218</v>
      </c>
      <c r="C57" s="3" t="s">
        <v>217</v>
      </c>
    </row>
    <row r="58" spans="2:3">
      <c r="B58" s="3" t="s">
        <v>222</v>
      </c>
      <c r="C58" s="3" t="s">
        <v>221</v>
      </c>
    </row>
    <row r="59" spans="2:3">
      <c r="B59" s="3" t="s">
        <v>226</v>
      </c>
      <c r="C59" s="3" t="s">
        <v>225</v>
      </c>
    </row>
    <row r="60" spans="2:3">
      <c r="B60" s="3" t="s">
        <v>230</v>
      </c>
      <c r="C60" s="3" t="s">
        <v>229</v>
      </c>
    </row>
    <row r="61" spans="2:3">
      <c r="B61" s="3" t="s">
        <v>128</v>
      </c>
      <c r="C61" s="3" t="s">
        <v>232</v>
      </c>
    </row>
    <row r="62" spans="2:3">
      <c r="B62" s="3" t="s">
        <v>132</v>
      </c>
      <c r="C62" s="3" t="s">
        <v>234</v>
      </c>
    </row>
    <row r="63" spans="2:3">
      <c r="B63" s="3" t="s">
        <v>32</v>
      </c>
      <c r="C63" s="3" t="s">
        <v>236</v>
      </c>
    </row>
    <row r="64" spans="2:3">
      <c r="B64" s="3" t="s">
        <v>139</v>
      </c>
      <c r="C64" s="3" t="s">
        <v>237</v>
      </c>
    </row>
    <row r="65" spans="2:3">
      <c r="B65" s="3" t="s">
        <v>241</v>
      </c>
      <c r="C65" s="3" t="s">
        <v>240</v>
      </c>
    </row>
    <row r="66" spans="2:3">
      <c r="B66" s="3" t="s">
        <v>245</v>
      </c>
      <c r="C66" s="3" t="s">
        <v>244</v>
      </c>
    </row>
    <row r="67" spans="2:3">
      <c r="B67" s="3" t="s">
        <v>249</v>
      </c>
      <c r="C67" s="3" t="s">
        <v>248</v>
      </c>
    </row>
    <row r="68" spans="2:3">
      <c r="B68" s="3" t="s">
        <v>48</v>
      </c>
      <c r="C68" s="3" t="s">
        <v>251</v>
      </c>
    </row>
    <row r="69" spans="2:3">
      <c r="B69" s="3" t="s">
        <v>193</v>
      </c>
      <c r="C69" s="3" t="s">
        <v>252</v>
      </c>
    </row>
    <row r="70" spans="1:2">
      <c r="A70" s="2" t="s">
        <v>285</v>
      </c>
      <c r="B70" s="2" t="s">
        <v>420</v>
      </c>
    </row>
    <row r="71" spans="2:3">
      <c r="B71" s="3" t="s">
        <v>88</v>
      </c>
      <c r="C71" s="3" t="s">
        <v>253</v>
      </c>
    </row>
    <row r="72" spans="2:3">
      <c r="B72" s="3" t="s">
        <v>256</v>
      </c>
      <c r="C72" s="3" t="s">
        <v>255</v>
      </c>
    </row>
    <row r="73" spans="2:3">
      <c r="B73" s="3" t="s">
        <v>260</v>
      </c>
      <c r="C73" s="3" t="s">
        <v>259</v>
      </c>
    </row>
    <row r="74" spans="2:3">
      <c r="B74" s="3" t="s">
        <v>264</v>
      </c>
      <c r="C74" s="3" t="s">
        <v>263</v>
      </c>
    </row>
    <row r="75" spans="2:3">
      <c r="B75" s="3" t="s">
        <v>268</v>
      </c>
      <c r="C75" s="3" t="s">
        <v>267</v>
      </c>
    </row>
    <row r="76" spans="2:3">
      <c r="B76" s="3" t="s">
        <v>271</v>
      </c>
      <c r="C76" s="3" t="s">
        <v>270</v>
      </c>
    </row>
    <row r="77" spans="2:3">
      <c r="B77" s="3" t="s">
        <v>275</v>
      </c>
      <c r="C77" s="3" t="s">
        <v>274</v>
      </c>
    </row>
    <row r="78" spans="2:3">
      <c r="B78" s="3" t="s">
        <v>279</v>
      </c>
      <c r="C78" s="3" t="s">
        <v>278</v>
      </c>
    </row>
    <row r="79" spans="2:3">
      <c r="B79" s="3" t="s">
        <v>283</v>
      </c>
      <c r="C79" s="3" t="s">
        <v>282</v>
      </c>
    </row>
    <row r="80" spans="1:2">
      <c r="A80" s="2" t="s">
        <v>285</v>
      </c>
      <c r="B80" s="2" t="s">
        <v>421</v>
      </c>
    </row>
    <row r="81" spans="2:3">
      <c r="B81" s="3" t="s">
        <v>287</v>
      </c>
      <c r="C81" s="3" t="s">
        <v>286</v>
      </c>
    </row>
    <row r="82" spans="2:3">
      <c r="B82" s="3" t="s">
        <v>289</v>
      </c>
      <c r="C82" s="3" t="s">
        <v>288</v>
      </c>
    </row>
    <row r="83" spans="2:3">
      <c r="B83" s="3" t="s">
        <v>293</v>
      </c>
      <c r="C83" s="3" t="s">
        <v>292</v>
      </c>
    </row>
    <row r="84" spans="2:3">
      <c r="B84" s="3" t="s">
        <v>295</v>
      </c>
      <c r="C84" s="3" t="s">
        <v>294</v>
      </c>
    </row>
    <row r="85" spans="2:3">
      <c r="B85" s="3" t="s">
        <v>299</v>
      </c>
      <c r="C85" s="3" t="s">
        <v>298</v>
      </c>
    </row>
    <row r="86" spans="2:3">
      <c r="B86" s="3" t="s">
        <v>302</v>
      </c>
      <c r="C86" s="3" t="s">
        <v>301</v>
      </c>
    </row>
    <row r="87" spans="2:3">
      <c r="B87" s="3" t="s">
        <v>305</v>
      </c>
      <c r="C87" s="3" t="s">
        <v>304</v>
      </c>
    </row>
    <row r="88" spans="2:3">
      <c r="B88" s="3" t="s">
        <v>308</v>
      </c>
      <c r="C88" s="3" t="s">
        <v>307</v>
      </c>
    </row>
    <row r="89" spans="2:3">
      <c r="B89" s="3" t="s">
        <v>311</v>
      </c>
      <c r="C89" s="3" t="s">
        <v>310</v>
      </c>
    </row>
    <row r="90" spans="2:3">
      <c r="B90" s="3" t="s">
        <v>314</v>
      </c>
      <c r="C90" s="3" t="s">
        <v>313</v>
      </c>
    </row>
    <row r="91" spans="2:3">
      <c r="B91" s="3" t="s">
        <v>317</v>
      </c>
      <c r="C91" s="3" t="s">
        <v>316</v>
      </c>
    </row>
    <row r="92" spans="2:3">
      <c r="B92" s="3" t="s">
        <v>320</v>
      </c>
      <c r="C92" s="3" t="s">
        <v>319</v>
      </c>
    </row>
    <row r="93" spans="2:3">
      <c r="B93" s="3" t="s">
        <v>323</v>
      </c>
      <c r="C93" s="3" t="s">
        <v>322</v>
      </c>
    </row>
    <row r="94" spans="2:3">
      <c r="B94" s="3" t="s">
        <v>326</v>
      </c>
      <c r="C94" s="3" t="s">
        <v>325</v>
      </c>
    </row>
    <row r="95" spans="2:3">
      <c r="B95" s="3" t="s">
        <v>329</v>
      </c>
      <c r="C95" s="3" t="s">
        <v>328</v>
      </c>
    </row>
    <row r="96" spans="2:3">
      <c r="B96" s="3" t="s">
        <v>332</v>
      </c>
      <c r="C96" s="3" t="s">
        <v>331</v>
      </c>
    </row>
    <row r="97" spans="2:3">
      <c r="B97" s="3" t="s">
        <v>335</v>
      </c>
      <c r="C97" s="3" t="s">
        <v>334</v>
      </c>
    </row>
    <row r="98" spans="2:3">
      <c r="B98" s="3" t="s">
        <v>338</v>
      </c>
      <c r="C98" s="3" t="s">
        <v>337</v>
      </c>
    </row>
    <row r="99" spans="2:3">
      <c r="B99" s="3" t="s">
        <v>341</v>
      </c>
      <c r="C99" s="3" t="s">
        <v>340</v>
      </c>
    </row>
    <row r="100" spans="2:3">
      <c r="B100" s="3" t="s">
        <v>344</v>
      </c>
      <c r="C100" s="3" t="s">
        <v>343</v>
      </c>
    </row>
    <row r="101" spans="2:3">
      <c r="B101" s="3" t="s">
        <v>347</v>
      </c>
      <c r="C101" s="3" t="s">
        <v>346</v>
      </c>
    </row>
    <row r="102" spans="2:3">
      <c r="B102" s="3" t="s">
        <v>350</v>
      </c>
      <c r="C102" s="3" t="s">
        <v>349</v>
      </c>
    </row>
    <row r="103" spans="2:3">
      <c r="B103" s="3" t="s">
        <v>353</v>
      </c>
      <c r="C103" s="3" t="s">
        <v>352</v>
      </c>
    </row>
    <row r="104" spans="2:3">
      <c r="B104" s="3" t="s">
        <v>356</v>
      </c>
      <c r="C104" s="3" t="s">
        <v>355</v>
      </c>
    </row>
    <row r="105" spans="2:3">
      <c r="B105" s="3" t="s">
        <v>359</v>
      </c>
      <c r="C105" s="3" t="s">
        <v>358</v>
      </c>
    </row>
    <row r="106" spans="1:2">
      <c r="A106" s="2" t="s">
        <v>285</v>
      </c>
      <c r="B106" s="2" t="s">
        <v>422</v>
      </c>
    </row>
    <row r="107" spans="2:3">
      <c r="B107" s="3" t="s">
        <v>362</v>
      </c>
      <c r="C107" s="3" t="s">
        <v>361</v>
      </c>
    </row>
    <row r="108" spans="2:3">
      <c r="B108" s="3" t="s">
        <v>365</v>
      </c>
      <c r="C108" s="3" t="s">
        <v>364</v>
      </c>
    </row>
    <row r="109" spans="2:3">
      <c r="B109" s="3" t="s">
        <v>368</v>
      </c>
      <c r="C109" s="3" t="s">
        <v>367</v>
      </c>
    </row>
    <row r="110" spans="1:2">
      <c r="A110" s="2" t="s">
        <v>285</v>
      </c>
      <c r="B110" s="2" t="s">
        <v>423</v>
      </c>
    </row>
    <row r="111" spans="2:3">
      <c r="B111" s="3" t="s">
        <v>372</v>
      </c>
      <c r="C111" s="3" t="s">
        <v>371</v>
      </c>
    </row>
    <row r="112" spans="2:3">
      <c r="B112" s="3" t="s">
        <v>376</v>
      </c>
      <c r="C112" s="3" t="s">
        <v>375</v>
      </c>
    </row>
    <row r="113" spans="2:3">
      <c r="B113" s="3" t="s">
        <v>380</v>
      </c>
      <c r="C113" s="3" t="s">
        <v>379</v>
      </c>
    </row>
    <row r="114" spans="2:3">
      <c r="B114" s="3" t="s">
        <v>384</v>
      </c>
      <c r="C114" s="3" t="s">
        <v>383</v>
      </c>
    </row>
    <row r="115" spans="2:3">
      <c r="B115" s="3" t="s">
        <v>260</v>
      </c>
      <c r="C115" s="3" t="s">
        <v>386</v>
      </c>
    </row>
    <row r="116" spans="2:3">
      <c r="B116" s="3" t="s">
        <v>390</v>
      </c>
      <c r="C116" s="3" t="s">
        <v>389</v>
      </c>
    </row>
    <row r="117" spans="2:3">
      <c r="B117" s="3" t="s">
        <v>268</v>
      </c>
      <c r="C117" s="3" t="s">
        <v>392</v>
      </c>
    </row>
    <row r="118" spans="1:2">
      <c r="A118" s="2" t="s">
        <v>285</v>
      </c>
      <c r="B118" s="2" t="s">
        <v>424</v>
      </c>
    </row>
    <row r="119" spans="2:3">
      <c r="B119" s="3" t="s">
        <v>395</v>
      </c>
      <c r="C119" s="3" t="s">
        <v>394</v>
      </c>
    </row>
    <row r="120" spans="2:3">
      <c r="B120" s="3" t="s">
        <v>399</v>
      </c>
      <c r="C120" s="3" t="s">
        <v>398</v>
      </c>
    </row>
    <row r="121" spans="2:3">
      <c r="B121" s="3" t="s">
        <v>88</v>
      </c>
      <c r="C121" s="3" t="s">
        <v>401</v>
      </c>
    </row>
    <row r="122" spans="2:3">
      <c r="B122" s="3" t="s">
        <v>404</v>
      </c>
      <c r="C122" s="3" t="s">
        <v>403</v>
      </c>
    </row>
    <row r="123" spans="2:3">
      <c r="B123" s="3" t="s">
        <v>268</v>
      </c>
      <c r="C123" s="3" t="s">
        <v>406</v>
      </c>
    </row>
    <row r="124" spans="1:2">
      <c r="A124" s="2" t="s">
        <v>285</v>
      </c>
      <c r="B124" s="2" t="s">
        <v>425</v>
      </c>
    </row>
    <row r="125" spans="2:3">
      <c r="B125" s="3" t="s">
        <v>409</v>
      </c>
      <c r="C125" s="3" t="s">
        <v>408</v>
      </c>
    </row>
    <row r="126" spans="2:3">
      <c r="B126" s="3" t="s">
        <v>132</v>
      </c>
      <c r="C126" s="3" t="s">
        <v>411</v>
      </c>
    </row>
    <row r="127" spans="2:3">
      <c r="B127" s="3" t="s">
        <v>268</v>
      </c>
      <c r="C127" s="3" t="s">
        <v>412</v>
      </c>
    </row>
    <row r="128" spans="2:3">
      <c r="B128" s="3" t="s">
        <v>415</v>
      </c>
      <c r="C128" s="3" t="s">
        <v>41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8"/>
  <sheetViews>
    <sheetView workbookViewId="0">
      <selection activeCell="C12" sqref="C12"/>
    </sheetView>
  </sheetViews>
  <sheetFormatPr defaultColWidth="9" defaultRowHeight="15.6"/>
  <cols>
    <col min="1" max="2" width="10.3333333333333" style="1" customWidth="1"/>
    <col min="3" max="3" width="22.2222222222222" style="1" customWidth="1"/>
    <col min="4" max="4" width="8" style="1" customWidth="1"/>
    <col min="5" max="5" width="48.2222222222222" style="14" customWidth="1"/>
    <col min="6" max="6" width="33" style="14" customWidth="1"/>
    <col min="7" max="15" width="9" style="1"/>
  </cols>
  <sheetData>
    <row r="1" s="4" customFormat="1" spans="1:15">
      <c r="A1" s="2" t="s">
        <v>0</v>
      </c>
      <c r="B1" s="2" t="s">
        <v>1</v>
      </c>
      <c r="C1" s="2" t="s">
        <v>2</v>
      </c>
      <c r="D1" s="6" t="s">
        <v>3</v>
      </c>
      <c r="E1" s="6" t="s">
        <v>3</v>
      </c>
      <c r="F1" s="15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>
      <c r="A2" s="3" t="s">
        <v>50</v>
      </c>
      <c r="B2" s="3" t="s">
        <v>51</v>
      </c>
      <c r="C2" s="3" t="s">
        <v>52</v>
      </c>
      <c r="D2" s="7" t="s">
        <v>53</v>
      </c>
      <c r="E2" s="16" t="str">
        <f>ASC(D2)</f>
        <v>COC1=C(C2=C[N+]3=C(C=C2C=C1)C4=CC(=C(C=C4CC3)OC)OC)OC</v>
      </c>
      <c r="F2" s="14">
        <v>352.44</v>
      </c>
      <c r="G2" s="1">
        <v>3.65</v>
      </c>
      <c r="H2" s="1">
        <v>0</v>
      </c>
      <c r="I2" s="1">
        <v>4</v>
      </c>
      <c r="J2" s="1">
        <v>64.6</v>
      </c>
      <c r="K2" s="1">
        <v>1.33</v>
      </c>
      <c r="L2" s="1">
        <v>0.37</v>
      </c>
      <c r="M2" s="1">
        <v>0.65</v>
      </c>
      <c r="N2" s="1">
        <v>0.13</v>
      </c>
      <c r="O2" s="1">
        <v>2.25</v>
      </c>
    </row>
    <row r="3" spans="1:15">
      <c r="A3" s="3" t="s">
        <v>54</v>
      </c>
      <c r="B3" s="3" t="s">
        <v>55</v>
      </c>
      <c r="C3" s="3" t="s">
        <v>56</v>
      </c>
      <c r="D3" s="7" t="s">
        <v>57</v>
      </c>
      <c r="E3" s="16" t="str">
        <f>ASC(D3)</f>
        <v>CC1(CCC2C(C3C1CCC3(C)O)OC(=O)C2=C)O</v>
      </c>
      <c r="F3" s="14">
        <v>266.37</v>
      </c>
      <c r="G3" s="1">
        <v>1.18</v>
      </c>
      <c r="H3" s="1">
        <v>2</v>
      </c>
      <c r="I3" s="1">
        <v>4</v>
      </c>
      <c r="J3" s="1">
        <v>63.71</v>
      </c>
      <c r="K3" s="1">
        <v>0.02</v>
      </c>
      <c r="L3" s="1">
        <v>-0.24</v>
      </c>
      <c r="M3" s="1">
        <v>0.19</v>
      </c>
      <c r="N3" s="1">
        <v>0.3</v>
      </c>
      <c r="O3" s="1">
        <v>3.17</v>
      </c>
    </row>
    <row r="4" spans="1:15">
      <c r="A4" s="3" t="s">
        <v>58</v>
      </c>
      <c r="B4" s="3" t="s">
        <v>59</v>
      </c>
      <c r="C4" s="3" t="s">
        <v>60</v>
      </c>
      <c r="D4" s="7" t="s">
        <v>61</v>
      </c>
      <c r="E4" s="16" t="str">
        <f t="shared" ref="E4:E38" si="0">ASC(D4)</f>
        <v>CN1CCC2=CC3=C(C=C2C(=O)CC4=C(C1)C5=C(C=C4)OCO5)OCO3</v>
      </c>
      <c r="F4" s="14">
        <v>353.4</v>
      </c>
      <c r="G4" s="1">
        <v>2.95</v>
      </c>
      <c r="H4" s="1">
        <v>0</v>
      </c>
      <c r="I4" s="1">
        <v>6</v>
      </c>
      <c r="J4" s="1">
        <v>59.26</v>
      </c>
      <c r="K4" s="1">
        <v>0.56</v>
      </c>
      <c r="L4" s="1">
        <v>-0.13</v>
      </c>
      <c r="M4" s="1">
        <v>0.83</v>
      </c>
      <c r="N4" s="1">
        <v>0.3</v>
      </c>
      <c r="O4" s="1">
        <v>23.46</v>
      </c>
    </row>
    <row r="5" spans="1:15">
      <c r="A5" s="3" t="s">
        <v>62</v>
      </c>
      <c r="B5" s="3" t="s">
        <v>63</v>
      </c>
      <c r="C5" s="3" t="s">
        <v>64</v>
      </c>
      <c r="D5" s="7" t="s">
        <v>65</v>
      </c>
      <c r="E5" s="16" t="str">
        <f t="shared" si="0"/>
        <v>CC(C)=CCc1c(O)cc(O)c2c1O[C@H](c1ccc(O)cc1)[C@@H](O)C2=O</v>
      </c>
      <c r="F5" s="14">
        <v>356.4</v>
      </c>
      <c r="G5" s="1">
        <v>3.61</v>
      </c>
      <c r="H5" s="1">
        <v>4</v>
      </c>
      <c r="I5" s="1">
        <v>6</v>
      </c>
      <c r="J5" s="1">
        <v>56.6</v>
      </c>
      <c r="K5" s="1">
        <v>0.14</v>
      </c>
      <c r="L5" s="1">
        <v>-0.5</v>
      </c>
      <c r="M5" s="1">
        <v>0.39</v>
      </c>
      <c r="N5" s="1">
        <v>0.38</v>
      </c>
      <c r="O5" s="1">
        <v>14.89</v>
      </c>
    </row>
    <row r="6" spans="1:15">
      <c r="A6" s="3" t="s">
        <v>66</v>
      </c>
      <c r="B6" s="3" t="s">
        <v>67</v>
      </c>
      <c r="C6" s="3" t="s">
        <v>68</v>
      </c>
      <c r="D6" s="7" t="s">
        <v>69</v>
      </c>
      <c r="E6" s="16" t="str">
        <f t="shared" si="0"/>
        <v>C1CC2CN3C(=O)C=CC=C3C4=CCCN(C24)C1</v>
      </c>
      <c r="F6" s="14">
        <v>242.35</v>
      </c>
      <c r="G6" s="1">
        <v>1.09</v>
      </c>
      <c r="H6" s="1">
        <v>0</v>
      </c>
      <c r="I6" s="1">
        <v>3</v>
      </c>
      <c r="J6" s="1">
        <v>54.45</v>
      </c>
      <c r="K6" s="1">
        <v>0.99</v>
      </c>
      <c r="L6" s="1">
        <v>0.75</v>
      </c>
      <c r="M6" s="1">
        <v>0.25</v>
      </c>
      <c r="N6" s="1">
        <v>0.22</v>
      </c>
      <c r="O6" s="1">
        <v>5.52</v>
      </c>
    </row>
    <row r="7" spans="1:15">
      <c r="A7" s="3" t="s">
        <v>70</v>
      </c>
      <c r="B7" s="3" t="s">
        <v>71</v>
      </c>
      <c r="C7" s="3" t="s">
        <v>72</v>
      </c>
      <c r="D7" s="7" t="s">
        <v>73</v>
      </c>
      <c r="E7" s="16" t="str">
        <f t="shared" si="0"/>
        <v>COC1=C(C2=C(CC3C4=CC5=C(C=C4CCN3C2)OCO5)C=C1)OC</v>
      </c>
      <c r="F7" s="14">
        <v>339.42</v>
      </c>
      <c r="G7" s="1">
        <v>3.4</v>
      </c>
      <c r="H7" s="1">
        <v>0</v>
      </c>
      <c r="I7" s="1">
        <v>5</v>
      </c>
      <c r="J7" s="1">
        <v>53.83</v>
      </c>
      <c r="K7" s="1">
        <v>1.01</v>
      </c>
      <c r="L7" s="1">
        <v>0.64</v>
      </c>
      <c r="M7" s="1">
        <v>0.77</v>
      </c>
      <c r="N7" s="1">
        <v>0.19</v>
      </c>
      <c r="O7" s="1">
        <v>6.56</v>
      </c>
    </row>
    <row r="8" spans="1:15">
      <c r="A8" s="3" t="s">
        <v>74</v>
      </c>
      <c r="B8" s="3" t="s">
        <v>75</v>
      </c>
      <c r="C8" s="3" t="s">
        <v>76</v>
      </c>
      <c r="D8" s="7" t="s">
        <v>77</v>
      </c>
      <c r="E8" s="16" t="str">
        <f t="shared" si="0"/>
        <v>C1=CC(=C(C=C1C2=C(C(=O)C3=C(C=C(C=C3O2)O)O)O)O)O</v>
      </c>
      <c r="F8" s="14">
        <v>302.25</v>
      </c>
      <c r="G8" s="1">
        <v>1.5</v>
      </c>
      <c r="H8" s="1">
        <v>5</v>
      </c>
      <c r="I8" s="1">
        <v>7</v>
      </c>
      <c r="J8" s="1">
        <v>46.43</v>
      </c>
      <c r="K8" s="1">
        <v>0.05</v>
      </c>
      <c r="L8" s="1">
        <v>-0.77</v>
      </c>
      <c r="M8" s="1">
        <v>0.28</v>
      </c>
      <c r="N8" s="1">
        <v>0.38</v>
      </c>
      <c r="O8" s="1">
        <v>14.4</v>
      </c>
    </row>
    <row r="9" spans="1:15">
      <c r="A9" s="3" t="s">
        <v>78</v>
      </c>
      <c r="B9" s="3" t="s">
        <v>79</v>
      </c>
      <c r="C9" s="3" t="s">
        <v>80</v>
      </c>
      <c r="D9" s="7" t="s">
        <v>81</v>
      </c>
      <c r="E9" s="16" t="str">
        <f t="shared" si="0"/>
        <v>CC1=C2C3=CC4=C(C=C3CC[N+]2=CC5=CC6=C(C=C15)OCO6)OCO4</v>
      </c>
      <c r="F9" s="14">
        <v>334.37</v>
      </c>
      <c r="G9" s="1">
        <v>3.73</v>
      </c>
      <c r="H9" s="1">
        <v>0</v>
      </c>
      <c r="I9" s="1">
        <v>4</v>
      </c>
      <c r="J9" s="1">
        <v>45.83</v>
      </c>
      <c r="K9" s="1">
        <v>1.22</v>
      </c>
      <c r="L9" s="1">
        <v>0.24</v>
      </c>
      <c r="M9" s="1">
        <v>0.87</v>
      </c>
      <c r="N9" s="1">
        <v>0.27</v>
      </c>
      <c r="O9" s="1">
        <v>8.41</v>
      </c>
    </row>
    <row r="10" spans="1:15">
      <c r="A10" s="3" t="s">
        <v>82</v>
      </c>
      <c r="B10" s="3" t="s">
        <v>83</v>
      </c>
      <c r="C10" s="3" t="s">
        <v>84</v>
      </c>
      <c r="D10" s="7" t="s">
        <v>85</v>
      </c>
      <c r="E10" s="16" t="str">
        <f t="shared" si="0"/>
        <v>COC1=C(C=CC2=CC3=[N+](CCC4=CC5=C(C=C43)OCO5)C=C21)O</v>
      </c>
      <c r="F10" s="14">
        <v>322.36</v>
      </c>
      <c r="G10" s="1">
        <v>3.2</v>
      </c>
      <c r="H10" s="1">
        <v>1</v>
      </c>
      <c r="I10" s="1">
        <v>4</v>
      </c>
      <c r="J10" s="1">
        <v>44.41</v>
      </c>
      <c r="K10" s="1">
        <v>1.12</v>
      </c>
      <c r="L10" s="1">
        <v>0.21</v>
      </c>
      <c r="M10" s="1">
        <v>0.73</v>
      </c>
      <c r="N10" s="1">
        <v>0.22</v>
      </c>
      <c r="O10" s="1">
        <v>5.99</v>
      </c>
    </row>
    <row r="11" spans="1:15">
      <c r="A11" s="3" t="s">
        <v>86</v>
      </c>
      <c r="B11" s="3" t="s">
        <v>87</v>
      </c>
      <c r="C11" s="3" t="s">
        <v>88</v>
      </c>
      <c r="D11" s="7" t="s">
        <v>89</v>
      </c>
      <c r="E11" s="16" t="str">
        <f t="shared" si="0"/>
        <v>CCC(C=CC(C)C1CCC2C1(CCC3C2CC=C4C3(CCC(C4)O)C)C)C(C)C</v>
      </c>
      <c r="F11" s="14">
        <v>412.77</v>
      </c>
      <c r="G11" s="1">
        <v>7.64</v>
      </c>
      <c r="H11" s="1">
        <v>1</v>
      </c>
      <c r="I11" s="1">
        <v>1</v>
      </c>
      <c r="J11" s="1">
        <v>43.83</v>
      </c>
      <c r="K11" s="1">
        <v>1.44</v>
      </c>
      <c r="L11" s="1">
        <v>1</v>
      </c>
      <c r="M11" s="1">
        <v>0.76</v>
      </c>
      <c r="N11" s="1">
        <v>0.22</v>
      </c>
      <c r="O11" s="1">
        <v>5.57</v>
      </c>
    </row>
    <row r="12" spans="1:15">
      <c r="A12" s="3" t="s">
        <v>90</v>
      </c>
      <c r="B12" s="3" t="s">
        <v>91</v>
      </c>
      <c r="C12" s="3" t="s">
        <v>92</v>
      </c>
      <c r="D12" s="7" t="s">
        <v>93</v>
      </c>
      <c r="E12" s="16" t="str">
        <f t="shared" si="0"/>
        <v>CC1=COC2=C1C(=O)C(=O)C3=C2C=CC4=C3C=CCC4(C)C</v>
      </c>
      <c r="F12" s="14">
        <v>292.35</v>
      </c>
      <c r="G12" s="1">
        <v>4.22</v>
      </c>
      <c r="H12" s="1">
        <v>0</v>
      </c>
      <c r="I12" s="1">
        <v>3</v>
      </c>
      <c r="J12" s="1">
        <v>43.76</v>
      </c>
      <c r="K12" s="1">
        <v>1.02</v>
      </c>
      <c r="L12" s="1">
        <v>0.52</v>
      </c>
      <c r="M12" s="1">
        <v>0.4</v>
      </c>
      <c r="N12" s="1">
        <v>0.33</v>
      </c>
      <c r="O12" s="1">
        <v>23.71</v>
      </c>
    </row>
    <row r="13" spans="1:15">
      <c r="A13" s="3" t="s">
        <v>94</v>
      </c>
      <c r="B13" s="3" t="s">
        <v>95</v>
      </c>
      <c r="C13" s="3" t="s">
        <v>96</v>
      </c>
      <c r="D13" s="7" t="s">
        <v>97</v>
      </c>
      <c r="E13" s="16" t="str">
        <f t="shared" si="0"/>
        <v>CC1(C2CC(=O)C3(C(C2(C=CC(=O)O1)C)CCC4(C35C(O5)C(=O)OC4C6=COC=C6)C)C)C</v>
      </c>
      <c r="F13" s="14">
        <v>454.56</v>
      </c>
      <c r="G13" s="1">
        <v>2.68</v>
      </c>
      <c r="H13" s="1">
        <v>0</v>
      </c>
      <c r="I13" s="1">
        <v>7</v>
      </c>
      <c r="J13" s="1">
        <v>43.29</v>
      </c>
      <c r="K13" s="1">
        <v>0.01</v>
      </c>
      <c r="L13" s="1">
        <v>-0.43</v>
      </c>
      <c r="M13" s="1">
        <v>0.77</v>
      </c>
      <c r="N13" s="1">
        <v>0.31</v>
      </c>
      <c r="O13" s="1">
        <v>-13.04</v>
      </c>
    </row>
    <row r="14" spans="1:15">
      <c r="A14" s="3" t="s">
        <v>98</v>
      </c>
      <c r="B14" s="3" t="s">
        <v>99</v>
      </c>
      <c r="C14" s="3" t="s">
        <v>100</v>
      </c>
      <c r="D14" s="7" t="s">
        <v>101</v>
      </c>
      <c r="E14" s="16" t="str">
        <f t="shared" si="0"/>
        <v>CC(CC(C1C(O1)(C)C)O)C2CCC3(C2(CCC4C3=CCC5C4(CCC(=O)C5(C)C)C)C)C</v>
      </c>
      <c r="F14" s="14">
        <v>456.78</v>
      </c>
      <c r="G14" s="1">
        <v>5.62</v>
      </c>
      <c r="H14" s="1">
        <v>1</v>
      </c>
      <c r="I14" s="1">
        <v>3</v>
      </c>
      <c r="J14" s="1">
        <v>41.41</v>
      </c>
      <c r="K14" s="1">
        <v>0.54</v>
      </c>
      <c r="L14" s="1">
        <v>-0.2</v>
      </c>
      <c r="M14" s="1">
        <v>0.82</v>
      </c>
      <c r="N14" s="1">
        <v>0.27</v>
      </c>
      <c r="O14" s="1">
        <v>5.19</v>
      </c>
    </row>
    <row r="15" spans="1:15">
      <c r="A15" s="3" t="s">
        <v>102</v>
      </c>
      <c r="B15" s="3" t="s">
        <v>103</v>
      </c>
      <c r="C15" s="3" t="s">
        <v>104</v>
      </c>
      <c r="D15" s="7" t="s">
        <v>105</v>
      </c>
      <c r="E15" s="16" t="str">
        <f t="shared" si="0"/>
        <v>CC1(C2CC=C3C(C2(CCC1=O)C)CCC4(C3(CCC4C5CC(OC5O)C6C(O6)(C)C)C)C)C</v>
      </c>
      <c r="F15" s="14">
        <v>470.76</v>
      </c>
      <c r="G15" s="1">
        <v>4.76</v>
      </c>
      <c r="H15" s="1">
        <v>1</v>
      </c>
      <c r="I15" s="1">
        <v>4</v>
      </c>
      <c r="J15" s="1">
        <v>40.53</v>
      </c>
      <c r="K15" s="1">
        <v>0.4</v>
      </c>
      <c r="L15" s="1">
        <v>-0.31</v>
      </c>
      <c r="M15" s="1">
        <v>0.78</v>
      </c>
      <c r="N15" s="1">
        <v>0.27</v>
      </c>
      <c r="O15" s="1">
        <v>6.09</v>
      </c>
    </row>
    <row r="16" spans="1:15">
      <c r="A16" s="3" t="s">
        <v>106</v>
      </c>
      <c r="B16" s="3" t="s">
        <v>107</v>
      </c>
      <c r="C16" s="3" t="s">
        <v>108</v>
      </c>
      <c r="D16" s="7" t="s">
        <v>109</v>
      </c>
      <c r="E16" s="16" t="str">
        <f t="shared" si="0"/>
        <v>C1CN2C(=NC3=CC=CC=C3C2=O)C4=C1C5=CC=CC=C5N4</v>
      </c>
      <c r="F16" s="14">
        <v>287.34</v>
      </c>
      <c r="G16" s="1">
        <v>3.36</v>
      </c>
      <c r="H16" s="1">
        <v>1</v>
      </c>
      <c r="I16" s="1">
        <v>3</v>
      </c>
      <c r="J16" s="1">
        <v>40.3</v>
      </c>
      <c r="K16" s="1">
        <v>1.13</v>
      </c>
      <c r="L16" s="1">
        <v>0.71</v>
      </c>
      <c r="M16" s="1">
        <v>0.6</v>
      </c>
      <c r="N16" s="1">
        <v>0.33</v>
      </c>
      <c r="O16" s="1">
        <v>8.21</v>
      </c>
    </row>
    <row r="17" spans="1:15">
      <c r="A17" s="3" t="s">
        <v>110</v>
      </c>
      <c r="B17" s="3" t="s">
        <v>111</v>
      </c>
      <c r="C17" s="3" t="s">
        <v>112</v>
      </c>
      <c r="D17" s="7" t="s">
        <v>113</v>
      </c>
      <c r="E17" s="16" t="str">
        <f t="shared" si="0"/>
        <v>CC(=CCOC1=C2C(=C(C3=C1OC(=O)C=C3)OC)C=CO2)C</v>
      </c>
      <c r="F17" s="14">
        <v>300.33</v>
      </c>
      <c r="G17" s="1">
        <v>3.64</v>
      </c>
      <c r="H17" s="1">
        <v>0</v>
      </c>
      <c r="I17" s="1">
        <v>5</v>
      </c>
      <c r="J17" s="1">
        <v>40.19</v>
      </c>
      <c r="K17" s="1">
        <v>0.98</v>
      </c>
      <c r="L17" s="1">
        <v>0.48</v>
      </c>
      <c r="M17" s="1">
        <v>0.28</v>
      </c>
      <c r="N17" s="1">
        <v>0.24</v>
      </c>
      <c r="O17" s="1">
        <v>-1.64</v>
      </c>
    </row>
    <row r="18" spans="1:15">
      <c r="A18" s="3" t="s">
        <v>114</v>
      </c>
      <c r="B18" s="3" t="s">
        <v>115</v>
      </c>
      <c r="C18" s="3" t="s">
        <v>116</v>
      </c>
      <c r="D18" s="7" t="s">
        <v>117</v>
      </c>
      <c r="E18" s="16" t="str">
        <f t="shared" si="0"/>
        <v>COC1=C(C2=C(C=C1)C(=C3C=COC3=N2)OC)OC</v>
      </c>
      <c r="F18" s="14">
        <v>259.28</v>
      </c>
      <c r="G18" s="1">
        <v>2.33</v>
      </c>
      <c r="H18" s="1">
        <v>0</v>
      </c>
      <c r="I18" s="1">
        <v>5</v>
      </c>
      <c r="J18" s="1">
        <v>40.14</v>
      </c>
      <c r="K18" s="1">
        <v>1.26</v>
      </c>
      <c r="L18" s="1">
        <v>1.1</v>
      </c>
      <c r="M18" s="1">
        <v>0.2</v>
      </c>
      <c r="N18" s="1">
        <v>0.14</v>
      </c>
      <c r="O18" s="1">
        <v>-2.43</v>
      </c>
    </row>
    <row r="19" spans="1:15">
      <c r="A19" s="3" t="s">
        <v>118</v>
      </c>
      <c r="B19" s="3" t="s">
        <v>119</v>
      </c>
      <c r="C19" s="3" t="s">
        <v>120</v>
      </c>
      <c r="D19" s="7" t="s">
        <v>121</v>
      </c>
      <c r="E19" s="16" t="str">
        <f t="shared" si="0"/>
        <v>CCCCCC=CCC=CCCCCCCCC(=O)Oc1cc(OC)c2c(c1C=O)O[C@](C)(CC(=O)C=C(C)C)CC2</v>
      </c>
      <c r="F19" s="14">
        <v>580.88</v>
      </c>
      <c r="G19" s="1">
        <v>9.95</v>
      </c>
      <c r="H19" s="1">
        <v>0</v>
      </c>
      <c r="I19" s="1">
        <v>6</v>
      </c>
      <c r="J19" s="1">
        <v>39</v>
      </c>
      <c r="K19" s="1">
        <v>0.8</v>
      </c>
      <c r="L19" s="1">
        <v>0.16</v>
      </c>
      <c r="M19" s="1">
        <v>0.63</v>
      </c>
      <c r="N19" s="1">
        <v>0.22</v>
      </c>
      <c r="O19" s="1">
        <v>3.62</v>
      </c>
    </row>
    <row r="20" spans="1:15">
      <c r="A20" s="3" t="s">
        <v>122</v>
      </c>
      <c r="B20" s="3" t="s">
        <v>123</v>
      </c>
      <c r="C20" s="3" t="s">
        <v>124</v>
      </c>
      <c r="D20" s="7" t="s">
        <v>125</v>
      </c>
      <c r="E20" s="16" t="str">
        <f t="shared" si="0"/>
        <v>CC(C)C(C)CCC(C)C1CCC2C1(CCC3C2CC=C4C3(CCC(C4)O)C)C</v>
      </c>
      <c r="F20" s="14">
        <v>400.76</v>
      </c>
      <c r="G20" s="1">
        <v>7.63</v>
      </c>
      <c r="H20" s="1">
        <v>1</v>
      </c>
      <c r="I20" s="1">
        <v>1</v>
      </c>
      <c r="J20" s="1">
        <v>37.58</v>
      </c>
      <c r="K20" s="1">
        <v>1.34</v>
      </c>
      <c r="L20" s="1">
        <v>0.95</v>
      </c>
      <c r="M20" s="1">
        <v>0.71</v>
      </c>
      <c r="N20" s="1">
        <v>0.22</v>
      </c>
      <c r="O20" s="1">
        <v>4.83</v>
      </c>
    </row>
    <row r="21" spans="1:15">
      <c r="A21" s="3" t="s">
        <v>126</v>
      </c>
      <c r="B21" s="3" t="s">
        <v>127</v>
      </c>
      <c r="C21" s="3" t="s">
        <v>128</v>
      </c>
      <c r="D21" s="7" t="s">
        <v>129</v>
      </c>
      <c r="E21" s="16" t="str">
        <f t="shared" si="0"/>
        <v>CCC(CCC(C)C1CCC2C1(CCC3C2=CCC4C3(CCC(C4)O)C)C)C(C)C</v>
      </c>
      <c r="F21" s="14">
        <v>414.79</v>
      </c>
      <c r="G21" s="1">
        <v>8.08</v>
      </c>
      <c r="H21" s="1">
        <v>1</v>
      </c>
      <c r="I21" s="1">
        <v>1</v>
      </c>
      <c r="J21" s="1">
        <v>37.42</v>
      </c>
      <c r="K21" s="1">
        <v>1.3</v>
      </c>
      <c r="L21" s="1">
        <v>0.83</v>
      </c>
      <c r="M21" s="1">
        <v>0.75</v>
      </c>
      <c r="N21" s="1">
        <v>0.22</v>
      </c>
      <c r="O21" s="1">
        <v>5.27</v>
      </c>
    </row>
    <row r="22" spans="1:15">
      <c r="A22" s="3" t="s">
        <v>130</v>
      </c>
      <c r="B22" s="3" t="s">
        <v>131</v>
      </c>
      <c r="C22" s="3" t="s">
        <v>132</v>
      </c>
      <c r="D22" s="7" t="s">
        <v>133</v>
      </c>
      <c r="E22" s="16" t="str">
        <f t="shared" si="0"/>
        <v>CCC(CCC(C)C1CCC2C1(CCC3C2CC=C4C3(CCC(C4)O)C)C)C(C)C</v>
      </c>
      <c r="F22" s="14">
        <v>414.79</v>
      </c>
      <c r="G22" s="1">
        <v>8.08</v>
      </c>
      <c r="H22" s="1">
        <v>1</v>
      </c>
      <c r="I22" s="1">
        <v>1</v>
      </c>
      <c r="J22" s="1">
        <v>36.91</v>
      </c>
      <c r="K22" s="1">
        <v>1.32</v>
      </c>
      <c r="L22" s="1">
        <v>0.99</v>
      </c>
      <c r="M22" s="1">
        <v>0.75</v>
      </c>
      <c r="N22" s="1">
        <v>0.23</v>
      </c>
      <c r="O22" s="1">
        <v>5.36</v>
      </c>
    </row>
    <row r="23" spans="1:15">
      <c r="A23" s="3" t="s">
        <v>134</v>
      </c>
      <c r="B23" s="3" t="s">
        <v>135</v>
      </c>
      <c r="C23" s="3" t="s">
        <v>136</v>
      </c>
      <c r="D23" s="7" t="s">
        <v>133</v>
      </c>
      <c r="E23" s="16" t="str">
        <f t="shared" si="0"/>
        <v>CCC(CCC(C)C1CCC2C1(CCC3C2CC=C4C3(CCC(C4)O)C)C)C(C)C</v>
      </c>
      <c r="F23" s="14">
        <v>414.79</v>
      </c>
      <c r="G23" s="1">
        <v>8.08</v>
      </c>
      <c r="H23" s="1">
        <v>1</v>
      </c>
      <c r="I23" s="1">
        <v>1</v>
      </c>
      <c r="J23" s="1">
        <v>36.91</v>
      </c>
      <c r="K23" s="1">
        <v>1.45</v>
      </c>
      <c r="L23" s="1">
        <v>1.14</v>
      </c>
      <c r="M23" s="1">
        <v>0.75</v>
      </c>
      <c r="N23" s="1">
        <v>0</v>
      </c>
      <c r="O23" s="1">
        <v>5.07</v>
      </c>
    </row>
    <row r="24" spans="1:15">
      <c r="A24" s="3" t="s">
        <v>137</v>
      </c>
      <c r="B24" s="3" t="s">
        <v>138</v>
      </c>
      <c r="C24" s="3" t="s">
        <v>139</v>
      </c>
      <c r="D24" s="7" t="s">
        <v>140</v>
      </c>
      <c r="E24" s="16" t="str">
        <f t="shared" si="0"/>
        <v>COC1=C(C2=C[N+]3=C(C=C2C=C1)C4=CC5=C(C=C4CC3)OCO5)OC</v>
      </c>
      <c r="F24" s="14">
        <v>336.39</v>
      </c>
      <c r="G24" s="1">
        <v>3.45</v>
      </c>
      <c r="H24" s="1">
        <v>0</v>
      </c>
      <c r="I24" s="1">
        <v>4</v>
      </c>
      <c r="J24" s="1">
        <v>36.86</v>
      </c>
      <c r="K24" s="1">
        <v>1.24</v>
      </c>
      <c r="L24" s="1">
        <v>0.57</v>
      </c>
      <c r="M24" s="1">
        <v>0.78</v>
      </c>
      <c r="N24" s="1">
        <v>0.19</v>
      </c>
      <c r="O24" s="1">
        <v>6.57</v>
      </c>
    </row>
    <row r="25" spans="1:15">
      <c r="A25" s="3" t="s">
        <v>141</v>
      </c>
      <c r="B25" s="3" t="s">
        <v>142</v>
      </c>
      <c r="C25" s="3" t="s">
        <v>143</v>
      </c>
      <c r="D25" s="7" t="s">
        <v>144</v>
      </c>
      <c r="E25" s="16" t="str">
        <f t="shared" si="0"/>
        <v>CC(CC(C1C(O1)(C)C)O)C2CCC3(C2(CCC4C3=CCC5C4(CCC(C5(C)C)O)C)C)C</v>
      </c>
      <c r="F25" s="14">
        <v>458.8</v>
      </c>
      <c r="G25" s="1">
        <v>5.66</v>
      </c>
      <c r="H25" s="1">
        <v>2</v>
      </c>
      <c r="I25" s="1">
        <v>3</v>
      </c>
      <c r="J25" s="1">
        <v>36.43</v>
      </c>
      <c r="K25" s="1">
        <v>0.65</v>
      </c>
      <c r="L25" s="1">
        <v>0.03</v>
      </c>
      <c r="M25" s="1">
        <v>0.81</v>
      </c>
      <c r="N25" s="1">
        <v>0.25</v>
      </c>
      <c r="O25" s="1">
        <v>7.04</v>
      </c>
    </row>
    <row r="26" spans="1:15">
      <c r="A26" s="3" t="s">
        <v>145</v>
      </c>
      <c r="B26" s="3" t="s">
        <v>146</v>
      </c>
      <c r="C26" s="3" t="s">
        <v>143</v>
      </c>
      <c r="D26" s="7" t="s">
        <v>144</v>
      </c>
      <c r="E26" s="16" t="str">
        <f t="shared" si="0"/>
        <v>CC(CC(C1C(O1)(C)C)O)C2CCC3(C2(CCC4C3=CCC5C4(CCC(C5(C)C)O)C)C)C</v>
      </c>
      <c r="F26" s="14">
        <v>458.8</v>
      </c>
      <c r="G26" s="1">
        <v>5.66</v>
      </c>
      <c r="H26" s="1">
        <v>2</v>
      </c>
      <c r="I26" s="1">
        <v>3</v>
      </c>
      <c r="J26" s="1">
        <v>36.43</v>
      </c>
      <c r="K26" s="1">
        <v>0.64</v>
      </c>
      <c r="L26" s="1">
        <v>0.1</v>
      </c>
      <c r="M26" s="1">
        <v>0.82</v>
      </c>
      <c r="N26" s="1">
        <v>0.24</v>
      </c>
      <c r="O26" s="1">
        <v>6.46</v>
      </c>
    </row>
    <row r="27" spans="1:15">
      <c r="A27" s="3" t="s">
        <v>147</v>
      </c>
      <c r="B27" s="3" t="s">
        <v>148</v>
      </c>
      <c r="C27" s="3" t="s">
        <v>149</v>
      </c>
      <c r="D27" s="7" t="s">
        <v>150</v>
      </c>
      <c r="E27" s="16" t="str">
        <f t="shared" si="0"/>
        <v>CC1(C2CC=C3C(C2(CCC1=O)C)CCC4(C3(CCC4C5CC(C(C(OC5)(C)C)O)O)C)C)C</v>
      </c>
      <c r="F27" s="14">
        <v>472.78</v>
      </c>
      <c r="G27" s="1">
        <v>4.46</v>
      </c>
      <c r="H27" s="1">
        <v>2</v>
      </c>
      <c r="I27" s="1">
        <v>4</v>
      </c>
      <c r="J27" s="1">
        <v>36.18</v>
      </c>
      <c r="K27" s="1">
        <v>0.12</v>
      </c>
      <c r="L27" s="1">
        <v>-0.72</v>
      </c>
      <c r="M27" s="1">
        <v>0.83</v>
      </c>
      <c r="N27" s="1">
        <v>0.25</v>
      </c>
      <c r="O27" s="1">
        <v>5.08</v>
      </c>
    </row>
    <row r="28" spans="1:15">
      <c r="A28" s="3" t="s">
        <v>151</v>
      </c>
      <c r="B28" s="3" t="s">
        <v>152</v>
      </c>
      <c r="C28" s="3" t="s">
        <v>153</v>
      </c>
      <c r="D28" s="7" t="s">
        <v>154</v>
      </c>
      <c r="E28" s="16" t="str">
        <f t="shared" si="0"/>
        <v>CC(C)(O)CCc1c(O)cc2c(c1O)C(=O)[C@H](O)[C@@H](c1ccc(O)cc1)O2</v>
      </c>
      <c r="F28" s="14">
        <v>374.42</v>
      </c>
      <c r="G28" s="1">
        <v>2.51</v>
      </c>
      <c r="H28" s="1">
        <v>5</v>
      </c>
      <c r="I28" s="1">
        <v>7</v>
      </c>
      <c r="J28" s="1">
        <v>35.86</v>
      </c>
      <c r="K28" s="1">
        <v>-0.41</v>
      </c>
      <c r="L28" s="1">
        <v>-1.32</v>
      </c>
      <c r="M28" s="1">
        <v>0.44</v>
      </c>
      <c r="N28" s="1">
        <v>0.33</v>
      </c>
      <c r="O28" s="1">
        <v>15.81</v>
      </c>
    </row>
    <row r="29" spans="1:15">
      <c r="A29" s="3" t="s">
        <v>155</v>
      </c>
      <c r="B29" s="3" t="s">
        <v>156</v>
      </c>
      <c r="C29" s="3" t="s">
        <v>157</v>
      </c>
      <c r="D29" s="7" t="s">
        <v>158</v>
      </c>
      <c r="E29" s="16" t="str">
        <f t="shared" si="0"/>
        <v>COC1=C(C2=C(CC3C4=CC(=C(C=C4CCN3C2)OC)O)C=C1)OC</v>
      </c>
      <c r="F29" s="14">
        <v>341.44</v>
      </c>
      <c r="G29" s="1">
        <v>3.35</v>
      </c>
      <c r="H29" s="1">
        <v>1</v>
      </c>
      <c r="I29" s="1">
        <v>5</v>
      </c>
      <c r="J29" s="1">
        <v>35.77</v>
      </c>
      <c r="K29" s="1">
        <v>0.85</v>
      </c>
      <c r="L29" s="1">
        <v>0.43</v>
      </c>
      <c r="M29" s="1">
        <v>0.59</v>
      </c>
      <c r="N29" s="1">
        <v>0.21</v>
      </c>
      <c r="O29" s="1">
        <v>2.47</v>
      </c>
    </row>
    <row r="30" spans="1:15">
      <c r="A30" s="3" t="s">
        <v>159</v>
      </c>
      <c r="B30" s="3" t="s">
        <v>160</v>
      </c>
      <c r="C30" s="3" t="s">
        <v>161</v>
      </c>
      <c r="D30" s="7" t="s">
        <v>162</v>
      </c>
      <c r="E30" s="16" t="str">
        <f t="shared" si="0"/>
        <v>COC1=C(C2=C[N+]3=C(C=C2C=C1)C4=CC5=C(C=C4CC3)OCO5)O</v>
      </c>
      <c r="F30" s="14">
        <v>322.36</v>
      </c>
      <c r="G30" s="1">
        <v>3.2</v>
      </c>
      <c r="H30" s="1">
        <v>1</v>
      </c>
      <c r="I30" s="1">
        <v>4</v>
      </c>
      <c r="J30" s="1">
        <v>35.74</v>
      </c>
      <c r="K30" s="1">
        <v>1.07</v>
      </c>
      <c r="L30" s="1">
        <v>0.17</v>
      </c>
      <c r="M30" s="1">
        <v>0.73</v>
      </c>
      <c r="N30" s="1">
        <v>0.24</v>
      </c>
      <c r="O30" s="1">
        <v>6.46</v>
      </c>
    </row>
    <row r="31" spans="1:15">
      <c r="A31" s="3" t="s">
        <v>163</v>
      </c>
      <c r="B31" s="3" t="s">
        <v>164</v>
      </c>
      <c r="C31" s="3" t="s">
        <v>165</v>
      </c>
      <c r="D31" s="7" t="s">
        <v>166</v>
      </c>
      <c r="E31" s="16" t="str">
        <f t="shared" si="0"/>
        <v>CC1C2C3=CC(=C(C=C3CCN2CC4=C1C=CC5=C4OCO5)OC)OC</v>
      </c>
      <c r="F31" s="14">
        <v>353.45</v>
      </c>
      <c r="G31" s="1">
        <v>3.72</v>
      </c>
      <c r="H31" s="1">
        <v>0</v>
      </c>
      <c r="I31" s="1">
        <v>5</v>
      </c>
      <c r="J31" s="1">
        <v>35.64</v>
      </c>
      <c r="K31" s="1">
        <v>1.08</v>
      </c>
      <c r="L31" s="1">
        <v>0.63</v>
      </c>
      <c r="M31" s="1">
        <v>0.81</v>
      </c>
      <c r="N31" s="1">
        <v>0</v>
      </c>
      <c r="O31" s="1">
        <v>5.78</v>
      </c>
    </row>
    <row r="32" spans="1:15">
      <c r="A32" s="3" t="s">
        <v>167</v>
      </c>
      <c r="B32" s="3" t="s">
        <v>168</v>
      </c>
      <c r="C32" s="3" t="s">
        <v>169</v>
      </c>
      <c r="D32" s="7" t="s">
        <v>170</v>
      </c>
      <c r="E32" s="16" t="str">
        <f t="shared" si="0"/>
        <v>CC(CC(C(C(C)(C)OC)O)O)C1CCC2(C1(CCC3C2=CCC4C3(CCC(=O)C4(C)C)C)C)C</v>
      </c>
      <c r="F32" s="14">
        <v>488.83</v>
      </c>
      <c r="G32" s="1">
        <v>5.26</v>
      </c>
      <c r="H32" s="1">
        <v>2</v>
      </c>
      <c r="I32" s="1">
        <v>4</v>
      </c>
      <c r="J32" s="1">
        <v>35.41</v>
      </c>
      <c r="K32" s="1">
        <v>0.47</v>
      </c>
      <c r="L32" s="1">
        <v>-0.01</v>
      </c>
      <c r="M32" s="1">
        <v>0.82</v>
      </c>
      <c r="N32" s="1">
        <v>0.24</v>
      </c>
      <c r="O32" s="1">
        <v>6.64</v>
      </c>
    </row>
    <row r="33" spans="1:15">
      <c r="A33" s="3" t="s">
        <v>171</v>
      </c>
      <c r="B33" s="3" t="s">
        <v>172</v>
      </c>
      <c r="C33" s="3" t="s">
        <v>173</v>
      </c>
      <c r="D33" s="7" t="s">
        <v>174</v>
      </c>
      <c r="E33" s="16" t="str">
        <f t="shared" si="0"/>
        <v>CC1=CC2=C(C(=C1)O)C(=O)C3=C(C2C4C5=C(C(=CC=C5)O)C(=O)C6=C4C=C(C=C6O)CO)C=C(C=C3O)O</v>
      </c>
      <c r="F33" s="14">
        <v>510.52</v>
      </c>
      <c r="G33" s="1">
        <v>4.52</v>
      </c>
      <c r="H33" s="1">
        <v>6</v>
      </c>
      <c r="I33" s="1">
        <v>8</v>
      </c>
      <c r="J33" s="1">
        <v>35.36</v>
      </c>
      <c r="K33" s="1">
        <v>-0.38</v>
      </c>
      <c r="L33" s="1">
        <v>-1.47</v>
      </c>
      <c r="M33" s="1">
        <v>0.65</v>
      </c>
      <c r="N33" s="1">
        <v>0.39</v>
      </c>
      <c r="O33" s="1">
        <v>33.17</v>
      </c>
    </row>
    <row r="34" spans="1:15">
      <c r="A34" s="3" t="s">
        <v>175</v>
      </c>
      <c r="B34" s="3" t="s">
        <v>176</v>
      </c>
      <c r="C34" s="3" t="s">
        <v>177</v>
      </c>
      <c r="D34" s="7" t="s">
        <v>178</v>
      </c>
      <c r="E34" s="16" t="str">
        <f t="shared" si="0"/>
        <v>CC(=O)OC1CC2C(OC(=O)CC(C2(C3C1(C4=CCC(C4(CC3)C)C5=COC=C5)C)C)OC(=O)C)(C)C</v>
      </c>
      <c r="F34" s="14">
        <v>512.7</v>
      </c>
      <c r="G34" s="1">
        <v>3.96</v>
      </c>
      <c r="H34" s="1">
        <v>0</v>
      </c>
      <c r="I34" s="1">
        <v>7</v>
      </c>
      <c r="J34" s="1">
        <v>34.21</v>
      </c>
      <c r="K34" s="1">
        <v>0.19</v>
      </c>
      <c r="L34" s="1">
        <v>-0.51</v>
      </c>
      <c r="M34" s="1">
        <v>0.82</v>
      </c>
      <c r="N34" s="1">
        <v>0.29</v>
      </c>
      <c r="O34" s="1">
        <v>-6.27</v>
      </c>
    </row>
    <row r="35" spans="1:15">
      <c r="A35" s="3" t="s">
        <v>179</v>
      </c>
      <c r="B35" s="3" t="s">
        <v>180</v>
      </c>
      <c r="C35" s="3" t="s">
        <v>181</v>
      </c>
      <c r="D35" s="7" t="s">
        <v>182</v>
      </c>
      <c r="E35" s="16" t="str">
        <f t="shared" si="0"/>
        <v>COc1ccc2c(ccc3c4cc5c(cc4ccc23)OCO5)c1OC</v>
      </c>
      <c r="F35" s="14">
        <v>332.37</v>
      </c>
      <c r="G35" s="1">
        <v>4.29</v>
      </c>
      <c r="H35" s="1">
        <v>0</v>
      </c>
      <c r="I35" s="1">
        <v>4</v>
      </c>
      <c r="J35" s="1">
        <v>34.18</v>
      </c>
      <c r="K35" s="1">
        <v>1.24</v>
      </c>
      <c r="L35" s="1">
        <v>0.28</v>
      </c>
      <c r="M35" s="1">
        <v>0.78</v>
      </c>
      <c r="N35" s="1">
        <v>0.36</v>
      </c>
      <c r="O35" s="1">
        <v>6.32</v>
      </c>
    </row>
    <row r="36" spans="1:15">
      <c r="A36" s="3" t="s">
        <v>183</v>
      </c>
      <c r="B36" s="3" t="s">
        <v>184</v>
      </c>
      <c r="C36" s="3" t="s">
        <v>185</v>
      </c>
      <c r="D36" s="7" t="s">
        <v>186</v>
      </c>
      <c r="E36" s="16" t="str">
        <f t="shared" si="0"/>
        <v>CCC(C)C(=O)OCC1(C2C1(CC(C3(C2C=C(CC4(C3C=C(C4=O)C)O)COC(=O)C)O)C)OC(=O)CC5=CC=CC=C5)C</v>
      </c>
      <c r="F36" s="14">
        <v>608.79</v>
      </c>
      <c r="G36" s="1">
        <v>3.63</v>
      </c>
      <c r="H36" s="1">
        <v>2</v>
      </c>
      <c r="I36" s="1">
        <v>9</v>
      </c>
      <c r="J36" s="1">
        <v>31.81</v>
      </c>
      <c r="K36" s="1">
        <v>-0.39</v>
      </c>
      <c r="L36" s="1">
        <v>-1.24</v>
      </c>
      <c r="M36" s="1">
        <v>0.69</v>
      </c>
      <c r="N36" s="1">
        <v>0.32</v>
      </c>
      <c r="O36" s="1">
        <v>-0.36</v>
      </c>
    </row>
    <row r="37" spans="1:15">
      <c r="A37" s="3" t="s">
        <v>187</v>
      </c>
      <c r="B37" s="3" t="s">
        <v>188</v>
      </c>
      <c r="C37" s="3" t="s">
        <v>189</v>
      </c>
      <c r="D37" s="7" t="s">
        <v>190</v>
      </c>
      <c r="E37" s="16" t="str">
        <f t="shared" si="0"/>
        <v>CC1(C2CC(=O)C3(C(C2(C=CC(=O)O1)C)CCC4(C35C(O5)C(=O)OC4C6=CC(=O)OC6O)C)C)C</v>
      </c>
      <c r="F37" s="14">
        <v>486.56</v>
      </c>
      <c r="G37" s="1">
        <v>1.76</v>
      </c>
      <c r="H37" s="1">
        <v>1</v>
      </c>
      <c r="I37" s="1">
        <v>9</v>
      </c>
      <c r="J37" s="1">
        <v>31.6</v>
      </c>
      <c r="K37" s="1">
        <v>-0.93</v>
      </c>
      <c r="L37" s="1">
        <v>-1.36</v>
      </c>
      <c r="M37" s="1">
        <v>0.7</v>
      </c>
      <c r="N37" s="1">
        <v>0.38</v>
      </c>
      <c r="O37" s="1">
        <v>2.68</v>
      </c>
    </row>
    <row r="38" spans="1:15">
      <c r="A38" s="3" t="s">
        <v>191</v>
      </c>
      <c r="B38" s="3" t="s">
        <v>192</v>
      </c>
      <c r="C38" s="3" t="s">
        <v>193</v>
      </c>
      <c r="D38" s="7" t="s">
        <v>194</v>
      </c>
      <c r="E38" s="16" t="str">
        <f t="shared" si="0"/>
        <v>C1C[N+]2=C(C=C3C=CC4=C(C3=C2)OCO4)C5=CC6=C(C=C51)OCO6</v>
      </c>
      <c r="F38" s="14">
        <v>320.34</v>
      </c>
      <c r="G38" s="1">
        <v>3.25</v>
      </c>
      <c r="H38" s="1">
        <v>0</v>
      </c>
      <c r="I38" s="1">
        <v>4</v>
      </c>
      <c r="J38" s="1">
        <v>30.67</v>
      </c>
      <c r="K38" s="1">
        <v>1.21</v>
      </c>
      <c r="L38" s="1">
        <v>0.32</v>
      </c>
      <c r="M38" s="1">
        <v>0.86</v>
      </c>
      <c r="N38" s="1">
        <v>0.26</v>
      </c>
      <c r="O38" s="1">
        <v>9.3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1"/>
  <sheetViews>
    <sheetView workbookViewId="0">
      <selection activeCell="B11" sqref="B11"/>
    </sheetView>
  </sheetViews>
  <sheetFormatPr defaultColWidth="9" defaultRowHeight="15.6"/>
  <cols>
    <col min="1" max="2" width="13.1111111111111" style="5" customWidth="1"/>
    <col min="3" max="3" width="18.8888888888889" style="5" customWidth="1"/>
    <col min="4" max="4" width="10.1111111111111" style="5" customWidth="1"/>
    <col min="5" max="5" width="35.1111111111111" style="5" customWidth="1"/>
    <col min="6" max="15" width="9" style="5"/>
  </cols>
  <sheetData>
    <row r="1" s="4" customFormat="1" spans="1:15">
      <c r="A1" s="2" t="s">
        <v>0</v>
      </c>
      <c r="B1" s="2" t="s">
        <v>1</v>
      </c>
      <c r="C1" s="2" t="s">
        <v>2</v>
      </c>
      <c r="D1" s="6" t="s">
        <v>3</v>
      </c>
      <c r="E1" s="6"/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>
      <c r="A2" s="3" t="s">
        <v>50</v>
      </c>
      <c r="B2" s="3" t="s">
        <v>195</v>
      </c>
      <c r="C2" s="3" t="s">
        <v>52</v>
      </c>
      <c r="D2" s="7" t="s">
        <v>196</v>
      </c>
      <c r="E2" s="7" t="str">
        <f>ASC(D2)</f>
        <v>COC1=C(C2=C[N+]3=C(C=C2C=C1)C4=CC(=C(C=C4CC3)OC)OC)OC</v>
      </c>
      <c r="F2" s="5">
        <v>352.44</v>
      </c>
      <c r="G2" s="5">
        <v>3.65</v>
      </c>
      <c r="H2" s="5">
        <v>0</v>
      </c>
      <c r="I2" s="5">
        <v>4</v>
      </c>
      <c r="J2" s="5">
        <v>64.6</v>
      </c>
      <c r="K2" s="5">
        <v>1.33</v>
      </c>
      <c r="L2" s="5">
        <v>0.37</v>
      </c>
      <c r="M2" s="5">
        <v>0.65</v>
      </c>
      <c r="N2" s="5">
        <v>0.13</v>
      </c>
      <c r="O2" s="5">
        <v>2.25</v>
      </c>
    </row>
    <row r="3" spans="1:15">
      <c r="A3" s="3" t="s">
        <v>74</v>
      </c>
      <c r="B3" s="3" t="s">
        <v>197</v>
      </c>
      <c r="C3" s="3" t="s">
        <v>76</v>
      </c>
      <c r="D3" s="7" t="s">
        <v>198</v>
      </c>
      <c r="E3" s="7" t="str">
        <f>ASC(D3)</f>
        <v>C1=CC(=C(C=C1C2=C(C(=O)C3=C(C=C(C=C3O2)O)O)O)O)O</v>
      </c>
      <c r="F3" s="5">
        <v>302.25</v>
      </c>
      <c r="G3" s="5">
        <v>1.5</v>
      </c>
      <c r="H3" s="5">
        <v>5</v>
      </c>
      <c r="I3" s="5">
        <v>7</v>
      </c>
      <c r="J3" s="5">
        <v>46.43</v>
      </c>
      <c r="K3" s="5">
        <v>0.05</v>
      </c>
      <c r="L3" s="5">
        <v>-0.77</v>
      </c>
      <c r="M3" s="5">
        <v>0.28</v>
      </c>
      <c r="N3" s="5">
        <v>0.38</v>
      </c>
      <c r="O3" s="5">
        <v>14.4</v>
      </c>
    </row>
    <row r="4" spans="1:15">
      <c r="A4" s="3" t="s">
        <v>199</v>
      </c>
      <c r="B4" s="3" t="s">
        <v>200</v>
      </c>
      <c r="C4" s="3" t="s">
        <v>201</v>
      </c>
      <c r="D4" s="7" t="s">
        <v>202</v>
      </c>
      <c r="E4" s="13" t="str">
        <f t="shared" ref="E3:E21" si="0">ASC(D4)</f>
        <v>CC12CCC3C(=CC(=O)C4C3(CC(C(C4)O)O)C)C1(CCC2C(C)(C(CCC(C)(C)O)O)O)O</v>
      </c>
      <c r="F4" s="5">
        <v>480.71</v>
      </c>
      <c r="G4" s="5">
        <v>1</v>
      </c>
      <c r="H4" s="5">
        <v>6</v>
      </c>
      <c r="I4" s="5">
        <v>7</v>
      </c>
      <c r="J4" s="5">
        <v>44.23</v>
      </c>
      <c r="K4" s="5">
        <v>-1.36</v>
      </c>
      <c r="L4" s="5">
        <v>-2.05</v>
      </c>
      <c r="M4" s="5">
        <v>0.82</v>
      </c>
      <c r="N4" s="5">
        <v>0.26</v>
      </c>
      <c r="O4" s="5">
        <v>4.51</v>
      </c>
    </row>
    <row r="5" spans="1:15">
      <c r="A5" s="3" t="s">
        <v>86</v>
      </c>
      <c r="B5" s="3" t="s">
        <v>203</v>
      </c>
      <c r="C5" s="3" t="s">
        <v>88</v>
      </c>
      <c r="D5" s="7" t="s">
        <v>204</v>
      </c>
      <c r="E5" s="7" t="str">
        <f t="shared" si="0"/>
        <v>CCC(C=CC(C)C1CCC2C1(CCC3C2CC=C4C3(CCC(C4)O)C)C)C(C)C</v>
      </c>
      <c r="F5" s="5">
        <v>412.77</v>
      </c>
      <c r="G5" s="5">
        <v>7.64</v>
      </c>
      <c r="H5" s="5">
        <v>1</v>
      </c>
      <c r="I5" s="5">
        <v>1</v>
      </c>
      <c r="J5" s="5">
        <v>43.83</v>
      </c>
      <c r="K5" s="5">
        <v>1.44</v>
      </c>
      <c r="L5" s="5">
        <v>1</v>
      </c>
      <c r="M5" s="5">
        <v>0.76</v>
      </c>
      <c r="N5" s="5">
        <v>0.22</v>
      </c>
      <c r="O5" s="5">
        <v>5.57</v>
      </c>
    </row>
    <row r="6" spans="1:15">
      <c r="A6" s="3" t="s">
        <v>205</v>
      </c>
      <c r="B6" s="3" t="s">
        <v>206</v>
      </c>
      <c r="C6" s="3" t="s">
        <v>207</v>
      </c>
      <c r="D6" s="7" t="s">
        <v>208</v>
      </c>
      <c r="E6" s="7" t="str">
        <f t="shared" si="0"/>
        <v>COC1=C(C=C2C(=C1)CC[N+]3=C2C=C4C=CC5=C(C4=C3)OCO5)OC</v>
      </c>
      <c r="F6" s="5">
        <v>336.39</v>
      </c>
      <c r="G6" s="5">
        <v>3.45</v>
      </c>
      <c r="H6" s="5">
        <v>0</v>
      </c>
      <c r="I6" s="5">
        <v>4</v>
      </c>
      <c r="J6" s="5">
        <v>43.09</v>
      </c>
      <c r="K6" s="5">
        <v>1.17</v>
      </c>
      <c r="L6" s="5">
        <v>0.4</v>
      </c>
      <c r="M6" s="5">
        <v>0.78</v>
      </c>
      <c r="N6" s="5">
        <v>0.19</v>
      </c>
      <c r="O6" s="5">
        <v>6.1</v>
      </c>
    </row>
    <row r="7" spans="1:15">
      <c r="A7" s="3" t="s">
        <v>209</v>
      </c>
      <c r="B7" s="3" t="s">
        <v>210</v>
      </c>
      <c r="C7" s="3" t="s">
        <v>211</v>
      </c>
      <c r="D7" s="7" t="s">
        <v>212</v>
      </c>
      <c r="E7" s="7" t="str">
        <f t="shared" si="0"/>
        <v>CCC(C=CC(C)C1CCC2C1(CCC3C2=CCC4C3(CCC(C4)O)C)C)C(C)C</v>
      </c>
      <c r="F7" s="5">
        <v>412.77</v>
      </c>
      <c r="G7" s="5">
        <v>7.64</v>
      </c>
      <c r="H7" s="5">
        <v>1</v>
      </c>
      <c r="I7" s="5">
        <v>1</v>
      </c>
      <c r="J7" s="5">
        <v>42.98</v>
      </c>
      <c r="K7" s="5">
        <v>1.44</v>
      </c>
      <c r="L7" s="5">
        <v>1.04</v>
      </c>
      <c r="M7" s="5">
        <v>0.76</v>
      </c>
      <c r="N7" s="5">
        <v>0.21</v>
      </c>
      <c r="O7" s="5">
        <v>5.32</v>
      </c>
    </row>
    <row r="8" spans="1:15">
      <c r="A8" s="3" t="s">
        <v>213</v>
      </c>
      <c r="B8" s="3" t="s">
        <v>214</v>
      </c>
      <c r="C8" s="3" t="s">
        <v>215</v>
      </c>
      <c r="D8" s="7" t="s">
        <v>212</v>
      </c>
      <c r="E8" s="7" t="str">
        <f t="shared" si="0"/>
        <v>CCC(C=CC(C)C1CCC2C1(CCC3C2=CCC4C3(CCC(C4)O)C)C)C(C)C</v>
      </c>
      <c r="F8" s="5">
        <v>412.77</v>
      </c>
      <c r="G8" s="5">
        <v>7.64</v>
      </c>
      <c r="H8" s="5">
        <v>1</v>
      </c>
      <c r="I8" s="5">
        <v>1</v>
      </c>
      <c r="J8" s="5">
        <v>42.98</v>
      </c>
      <c r="K8" s="5">
        <v>1.45</v>
      </c>
      <c r="L8" s="5">
        <v>1.11</v>
      </c>
      <c r="M8" s="5">
        <v>0.76</v>
      </c>
      <c r="N8" s="5">
        <v>0.21</v>
      </c>
      <c r="O8" s="5">
        <v>5.48</v>
      </c>
    </row>
    <row r="9" spans="1:15">
      <c r="A9" s="3" t="s">
        <v>216</v>
      </c>
      <c r="B9" s="3" t="s">
        <v>217</v>
      </c>
      <c r="C9" s="3" t="s">
        <v>218</v>
      </c>
      <c r="D9" s="7" t="s">
        <v>219</v>
      </c>
      <c r="E9" s="7" t="str">
        <f t="shared" si="0"/>
        <v>C1=CC(=CC=C1C2=C(C(=O)C3=C(C=C(C=C3O2)O)O)O)O</v>
      </c>
      <c r="F9" s="5">
        <v>286.25</v>
      </c>
      <c r="G9" s="5">
        <v>1.77</v>
      </c>
      <c r="H9" s="5">
        <v>4</v>
      </c>
      <c r="I9" s="5">
        <v>6</v>
      </c>
      <c r="J9" s="5">
        <v>41.88</v>
      </c>
      <c r="K9" s="5">
        <v>0.26</v>
      </c>
      <c r="L9" s="5">
        <v>-0.55</v>
      </c>
      <c r="M9" s="5">
        <v>0.24</v>
      </c>
      <c r="N9" s="5">
        <v>0</v>
      </c>
      <c r="O9" s="5">
        <v>14.74</v>
      </c>
    </row>
    <row r="10" spans="1:15">
      <c r="A10" s="3" t="s">
        <v>220</v>
      </c>
      <c r="B10" s="3" t="s">
        <v>221</v>
      </c>
      <c r="C10" s="3" t="s">
        <v>222</v>
      </c>
      <c r="D10" s="7" t="s">
        <v>223</v>
      </c>
      <c r="E10" s="7" t="str">
        <f t="shared" si="0"/>
        <v>CC(=O)OC1COC(C(C1O)OC(=O)C)OC2CC3(C4CC=C5C(C4(CCC3(C2C(C)(C(=O)C=CC(C)(C)O)O)C)C)C=C(C(=O)C5(C)C)O)C</v>
      </c>
      <c r="F10" s="5">
        <v>716.95</v>
      </c>
      <c r="G10" s="5">
        <v>2.38</v>
      </c>
      <c r="H10" s="5">
        <v>4</v>
      </c>
      <c r="I10" s="5">
        <v>12</v>
      </c>
      <c r="J10" s="5">
        <v>41.75</v>
      </c>
      <c r="K10" s="5">
        <v>-1.53</v>
      </c>
      <c r="L10" s="5">
        <v>-2.15</v>
      </c>
      <c r="M10" s="5">
        <v>0.4</v>
      </c>
      <c r="N10" s="5">
        <v>0.32</v>
      </c>
      <c r="O10" s="5">
        <v>9.72</v>
      </c>
    </row>
    <row r="11" spans="1:15">
      <c r="A11" s="3" t="s">
        <v>224</v>
      </c>
      <c r="B11" s="3" t="s">
        <v>225</v>
      </c>
      <c r="C11" s="3" t="s">
        <v>226</v>
      </c>
      <c r="D11" s="7" t="s">
        <v>227</v>
      </c>
      <c r="E11" s="7" t="str">
        <f t="shared" si="0"/>
        <v>C1=CC=C(C=C1)C2=CC(=O)C3=C(C(=C(C=C3O2)OC4C(C(C(C(O4)C(=O)O)O)O)O)O)O</v>
      </c>
      <c r="F11" s="5">
        <v>446.39</v>
      </c>
      <c r="G11" s="5">
        <v>0.64</v>
      </c>
      <c r="H11" s="5">
        <v>6</v>
      </c>
      <c r="I11" s="5">
        <v>11</v>
      </c>
      <c r="J11" s="5">
        <v>40.12</v>
      </c>
      <c r="K11" s="5">
        <v>-0.85</v>
      </c>
      <c r="L11" s="5">
        <v>-1.74</v>
      </c>
      <c r="M11" s="5">
        <v>0.75</v>
      </c>
      <c r="N11" s="5">
        <v>0.36</v>
      </c>
      <c r="O11" s="5">
        <v>17.36</v>
      </c>
    </row>
    <row r="12" spans="1:15">
      <c r="A12" s="3" t="s">
        <v>228</v>
      </c>
      <c r="B12" s="3" t="s">
        <v>229</v>
      </c>
      <c r="C12" s="3" t="s">
        <v>230</v>
      </c>
      <c r="D12" s="7" t="s">
        <v>231</v>
      </c>
      <c r="E12" s="7" t="str">
        <f t="shared" si="0"/>
        <v>CC1C(OC2=C(C1=O)C3=C(C(=CC(=O)O3)C4=CC=CC=C4)C5=C2C=CC(O5)(C)C)C</v>
      </c>
      <c r="F12" s="5">
        <v>402.47</v>
      </c>
      <c r="G12" s="5">
        <v>4.66</v>
      </c>
      <c r="H12" s="5">
        <v>0</v>
      </c>
      <c r="I12" s="5">
        <v>5</v>
      </c>
      <c r="J12" s="5">
        <v>38.81</v>
      </c>
      <c r="K12" s="5">
        <v>0.68</v>
      </c>
      <c r="L12" s="5">
        <v>0.3</v>
      </c>
      <c r="M12" s="5">
        <v>0.85</v>
      </c>
      <c r="N12" s="5">
        <v>0.34</v>
      </c>
      <c r="O12" s="5">
        <v>15.51</v>
      </c>
    </row>
    <row r="13" spans="1:15">
      <c r="A13" s="3" t="s">
        <v>126</v>
      </c>
      <c r="B13" s="3" t="s">
        <v>232</v>
      </c>
      <c r="C13" s="3" t="s">
        <v>128</v>
      </c>
      <c r="D13" s="7" t="s">
        <v>233</v>
      </c>
      <c r="E13" s="7" t="str">
        <f t="shared" si="0"/>
        <v>CCC(CCC(C)C1CCC2C1(CCC3C2=CCC4C3(CCC(C4)O)C)C)C(C)C</v>
      </c>
      <c r="F13" s="5">
        <v>414.79</v>
      </c>
      <c r="G13" s="5">
        <v>8.08</v>
      </c>
      <c r="H13" s="5">
        <v>1</v>
      </c>
      <c r="I13" s="5">
        <v>1</v>
      </c>
      <c r="J13" s="5">
        <v>37.42</v>
      </c>
      <c r="K13" s="5">
        <v>1.3</v>
      </c>
      <c r="L13" s="5">
        <v>0.83</v>
      </c>
      <c r="M13" s="5">
        <v>0.75</v>
      </c>
      <c r="N13" s="5">
        <v>0.22</v>
      </c>
      <c r="O13" s="5">
        <v>5.27</v>
      </c>
    </row>
    <row r="14" spans="1:15">
      <c r="A14" s="3" t="s">
        <v>130</v>
      </c>
      <c r="B14" s="3" t="s">
        <v>234</v>
      </c>
      <c r="C14" s="3" t="s">
        <v>132</v>
      </c>
      <c r="D14" s="7" t="s">
        <v>235</v>
      </c>
      <c r="E14" s="7" t="str">
        <f t="shared" si="0"/>
        <v>CCC(CCC(C)C1CCC2C1(CCC3C2CC=C4C3(CCC(C4)O)C)C)C(C)C</v>
      </c>
      <c r="F14" s="5">
        <v>414.79</v>
      </c>
      <c r="G14" s="5">
        <v>8.08</v>
      </c>
      <c r="H14" s="5">
        <v>1</v>
      </c>
      <c r="I14" s="5">
        <v>1</v>
      </c>
      <c r="J14" s="5">
        <v>36.91</v>
      </c>
      <c r="K14" s="5">
        <v>1.32</v>
      </c>
      <c r="L14" s="5">
        <v>0.99</v>
      </c>
      <c r="M14" s="5">
        <v>0.75</v>
      </c>
      <c r="N14" s="5">
        <v>0.23</v>
      </c>
      <c r="O14" s="5">
        <v>5.36</v>
      </c>
    </row>
    <row r="15" spans="1:15">
      <c r="A15" s="3" t="s">
        <v>30</v>
      </c>
      <c r="B15" s="3" t="s">
        <v>236</v>
      </c>
      <c r="C15" s="3" t="s">
        <v>32</v>
      </c>
      <c r="D15" s="3" t="s">
        <v>33</v>
      </c>
      <c r="E15" s="7" t="str">
        <f t="shared" si="0"/>
        <v>CC[C@H](CC[C@H](C)[C@H]1CC[C@@H]2[C@@H]3CC=C4C[C@H](O)CC[C@]4(C)[C@H]3CC[C@]12C)C(C)C</v>
      </c>
      <c r="F15" s="5">
        <v>414.79</v>
      </c>
      <c r="G15" s="5">
        <v>8.08</v>
      </c>
      <c r="H15" s="5">
        <v>1</v>
      </c>
      <c r="I15" s="5">
        <v>1</v>
      </c>
      <c r="J15" s="5">
        <v>36.91</v>
      </c>
      <c r="K15" s="5">
        <v>1.3</v>
      </c>
      <c r="L15" s="5">
        <v>0.88</v>
      </c>
      <c r="M15" s="5">
        <v>0.75</v>
      </c>
      <c r="N15" s="5">
        <v>0.22</v>
      </c>
      <c r="O15" s="5">
        <v>5.02</v>
      </c>
    </row>
    <row r="16" spans="1:15">
      <c r="A16" s="3" t="s">
        <v>137</v>
      </c>
      <c r="B16" s="3" t="s">
        <v>237</v>
      </c>
      <c r="C16" s="3" t="s">
        <v>139</v>
      </c>
      <c r="D16" s="7" t="s">
        <v>238</v>
      </c>
      <c r="E16" s="7" t="str">
        <f t="shared" si="0"/>
        <v>COC1=C(C2=C[N+]3=C(C=C2C=C1)C4=CC5=C(C=C4CC3)OCO5)OC</v>
      </c>
      <c r="F16" s="5">
        <v>336.39</v>
      </c>
      <c r="G16" s="5">
        <v>3.45</v>
      </c>
      <c r="H16" s="5">
        <v>0</v>
      </c>
      <c r="I16" s="5">
        <v>4</v>
      </c>
      <c r="J16" s="5">
        <v>36.86</v>
      </c>
      <c r="K16" s="5">
        <v>1.24</v>
      </c>
      <c r="L16" s="5">
        <v>0.57</v>
      </c>
      <c r="M16" s="5">
        <v>0.78</v>
      </c>
      <c r="N16" s="5">
        <v>0.19</v>
      </c>
      <c r="O16" s="5">
        <v>6.57</v>
      </c>
    </row>
    <row r="17" spans="1:15">
      <c r="A17" s="3" t="s">
        <v>239</v>
      </c>
      <c r="B17" s="3" t="s">
        <v>240</v>
      </c>
      <c r="C17" s="3" t="s">
        <v>241</v>
      </c>
      <c r="D17" s="3" t="s">
        <v>242</v>
      </c>
      <c r="E17" s="7" t="str">
        <f t="shared" si="0"/>
        <v>CC1(C)CCC2=C(C1)[C@@H]1CC[C@@H]3[C@]4(C)CC[C@@H](O)C(C)(C)[C@H]4CC[C@@]3(C)[C@]1(C)CC2</v>
      </c>
      <c r="F17" s="5">
        <v>412.77</v>
      </c>
      <c r="G17" s="5">
        <v>7.29</v>
      </c>
      <c r="H17" s="5">
        <v>1</v>
      </c>
      <c r="I17" s="5">
        <v>1</v>
      </c>
      <c r="J17" s="5">
        <v>35.93</v>
      </c>
      <c r="K17" s="5">
        <v>1.37</v>
      </c>
      <c r="L17" s="5">
        <v>1.12</v>
      </c>
      <c r="M17" s="5">
        <v>0.78</v>
      </c>
      <c r="N17" s="5">
        <v>0.22</v>
      </c>
      <c r="O17" s="5">
        <v>1.87</v>
      </c>
    </row>
    <row r="18" spans="1:15">
      <c r="A18" s="3" t="s">
        <v>243</v>
      </c>
      <c r="B18" s="3" t="s">
        <v>244</v>
      </c>
      <c r="C18" s="3" t="s">
        <v>245</v>
      </c>
      <c r="D18" s="7" t="s">
        <v>246</v>
      </c>
      <c r="E18" s="7" t="str">
        <f t="shared" si="0"/>
        <v>C1=CC=C(C=C1)C2=CC(=O)C3=C(O2)C=C(C(=C3O)O)O</v>
      </c>
      <c r="F18" s="5">
        <v>270.25</v>
      </c>
      <c r="G18" s="5">
        <v>2.33</v>
      </c>
      <c r="H18" s="5">
        <v>3</v>
      </c>
      <c r="I18" s="5">
        <v>5</v>
      </c>
      <c r="J18" s="5">
        <v>33.52</v>
      </c>
      <c r="K18" s="5">
        <v>0.63</v>
      </c>
      <c r="L18" s="5">
        <v>-0.05</v>
      </c>
      <c r="M18" s="5">
        <v>0.21</v>
      </c>
      <c r="N18" s="5">
        <v>0.36</v>
      </c>
      <c r="O18" s="5">
        <v>16.25</v>
      </c>
    </row>
    <row r="19" spans="1:15">
      <c r="A19" s="3" t="s">
        <v>247</v>
      </c>
      <c r="B19" s="3" t="s">
        <v>248</v>
      </c>
      <c r="C19" s="3" t="s">
        <v>249</v>
      </c>
      <c r="D19" s="3" t="s">
        <v>250</v>
      </c>
      <c r="E19" s="7" t="str">
        <f t="shared" si="0"/>
        <v>CC1(C)CC[C@]2(C(=O)O)CC[C@]3(C)C(=CC[C@@H]4[C@@]5(C)CC[C@H](O[C@H](C=O)OCC=O)C(C)(C)[C@H]5CC[C@]43C)[C@H]2C1</v>
      </c>
      <c r="F19" s="5">
        <v>556.86</v>
      </c>
      <c r="G19" s="5">
        <v>6.33</v>
      </c>
      <c r="H19" s="5">
        <v>1</v>
      </c>
      <c r="I19" s="5">
        <v>6</v>
      </c>
      <c r="J19" s="5">
        <v>31.76</v>
      </c>
      <c r="K19" s="5">
        <v>-0.01</v>
      </c>
      <c r="L19" s="5">
        <v>-0.71</v>
      </c>
      <c r="M19" s="5">
        <v>0.59</v>
      </c>
      <c r="N19" s="5">
        <v>0.29</v>
      </c>
      <c r="O19" s="5">
        <v>4.37</v>
      </c>
    </row>
    <row r="20" spans="1:15">
      <c r="A20" s="3" t="s">
        <v>46</v>
      </c>
      <c r="B20" s="3" t="s">
        <v>251</v>
      </c>
      <c r="C20" s="3" t="s">
        <v>48</v>
      </c>
      <c r="D20" s="7" t="s">
        <v>49</v>
      </c>
      <c r="E20" s="7" t="str">
        <f t="shared" si="0"/>
        <v>COC1=C(C=C(C2=C1OC(=CC2=O)C3=CC=CC=C3)O)O</v>
      </c>
      <c r="F20" s="5">
        <v>284.28</v>
      </c>
      <c r="G20" s="5">
        <v>2.59</v>
      </c>
      <c r="H20" s="5">
        <v>2</v>
      </c>
      <c r="I20" s="5">
        <v>5</v>
      </c>
      <c r="J20" s="5">
        <v>30.68</v>
      </c>
      <c r="K20" s="5">
        <v>0.79</v>
      </c>
      <c r="L20" s="5">
        <v>0.04</v>
      </c>
      <c r="M20" s="5">
        <v>0.23</v>
      </c>
      <c r="N20" s="5">
        <v>0.32</v>
      </c>
      <c r="O20" s="5">
        <v>17.75</v>
      </c>
    </row>
    <row r="21" spans="1:15">
      <c r="A21" s="3" t="s">
        <v>191</v>
      </c>
      <c r="B21" s="3" t="s">
        <v>252</v>
      </c>
      <c r="C21" s="3" t="s">
        <v>193</v>
      </c>
      <c r="D21" s="7" t="s">
        <v>194</v>
      </c>
      <c r="E21" s="7" t="str">
        <f t="shared" si="0"/>
        <v>C1C[N+]2=C(C=C3C=CC4=C(C3=C2)OCO4)C5=CC6=C(C=C51)OCO6</v>
      </c>
      <c r="F21" s="5">
        <v>320.34</v>
      </c>
      <c r="G21" s="5">
        <v>3.25</v>
      </c>
      <c r="H21" s="5">
        <v>0</v>
      </c>
      <c r="I21" s="5">
        <v>4</v>
      </c>
      <c r="J21" s="5">
        <v>30.67</v>
      </c>
      <c r="K21" s="5">
        <v>1.21</v>
      </c>
      <c r="L21" s="5">
        <v>0.32</v>
      </c>
      <c r="M21" s="5">
        <v>0.86</v>
      </c>
      <c r="N21" s="5">
        <v>0.26</v>
      </c>
      <c r="O21" s="5">
        <v>9.3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B1" sqref="B1"/>
    </sheetView>
  </sheetViews>
  <sheetFormatPr defaultColWidth="8.88888888888889" defaultRowHeight="15.6"/>
  <cols>
    <col min="1" max="2" width="8.88888888888889" style="5"/>
    <col min="3" max="3" width="24.2222222222222" style="5" customWidth="1"/>
    <col min="4" max="4" width="16.3333333333333" style="5" customWidth="1"/>
    <col min="5" max="5" width="29.2222222222222" style="5" customWidth="1"/>
    <col min="6" max="16" width="8.88888888888889" style="5"/>
  </cols>
  <sheetData>
    <row r="1" s="4" customFormat="1" spans="1:16">
      <c r="A1" s="2" t="s">
        <v>0</v>
      </c>
      <c r="B1" s="2" t="s">
        <v>1</v>
      </c>
      <c r="C1" s="2" t="s">
        <v>2</v>
      </c>
      <c r="D1" s="6" t="s">
        <v>3</v>
      </c>
      <c r="E1" s="9"/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/>
    </row>
    <row r="2" spans="1:15">
      <c r="A2" s="3" t="s">
        <v>86</v>
      </c>
      <c r="B2" s="3" t="s">
        <v>253</v>
      </c>
      <c r="C2" s="3" t="s">
        <v>88</v>
      </c>
      <c r="D2" s="7" t="s">
        <v>204</v>
      </c>
      <c r="E2" s="3" t="str">
        <f>ASC(D2)</f>
        <v>CCC(C=CC(C)C1CCC2C1(CCC3C2CC=C4C3(CCC(C4)O)C)C)C(C)C</v>
      </c>
      <c r="F2" s="5">
        <v>412.77</v>
      </c>
      <c r="G2" s="5">
        <v>7.64</v>
      </c>
      <c r="H2" s="5">
        <v>1</v>
      </c>
      <c r="I2" s="5">
        <v>1</v>
      </c>
      <c r="J2" s="5">
        <v>43.83</v>
      </c>
      <c r="K2" s="5">
        <v>1.44</v>
      </c>
      <c r="L2" s="5">
        <v>1</v>
      </c>
      <c r="M2" s="5">
        <v>0.76</v>
      </c>
      <c r="N2" s="5">
        <v>0.22</v>
      </c>
      <c r="O2" s="5">
        <v>5.57</v>
      </c>
    </row>
    <row r="3" spans="1:15">
      <c r="A3" s="3" t="s">
        <v>254</v>
      </c>
      <c r="B3" s="3" t="s">
        <v>255</v>
      </c>
      <c r="C3" s="3" t="s">
        <v>256</v>
      </c>
      <c r="D3" s="7" t="s">
        <v>257</v>
      </c>
      <c r="E3" s="3" t="str">
        <f t="shared" ref="E3:E10" si="0">ASC(D3)</f>
        <v>CC=C(CCC(C)C1CCC2C1(CCC3C2=CCC4C3(CCC(C4C)O)C)C)C(C)C</v>
      </c>
      <c r="F3" s="5">
        <v>426.8</v>
      </c>
      <c r="G3" s="5">
        <v>8.15</v>
      </c>
      <c r="H3" s="5">
        <v>1</v>
      </c>
      <c r="I3" s="5">
        <v>1</v>
      </c>
      <c r="J3" s="5">
        <v>43.28</v>
      </c>
      <c r="K3" s="5">
        <v>1.41</v>
      </c>
      <c r="L3" s="5">
        <v>0.97</v>
      </c>
      <c r="M3" s="5">
        <v>0.78</v>
      </c>
      <c r="N3" s="5">
        <v>0.24</v>
      </c>
      <c r="O3" s="5">
        <v>5.64</v>
      </c>
    </row>
    <row r="4" spans="1:15">
      <c r="A4" s="3" t="s">
        <v>258</v>
      </c>
      <c r="B4" s="3" t="s">
        <v>259</v>
      </c>
      <c r="C4" s="3" t="s">
        <v>260</v>
      </c>
      <c r="D4" s="7" t="s">
        <v>261</v>
      </c>
      <c r="E4" s="3" t="str">
        <f t="shared" si="0"/>
        <v>CCCCCC=CCC=CCCCCCCCC(=O)OCC</v>
      </c>
      <c r="F4" s="5">
        <v>308.56</v>
      </c>
      <c r="G4" s="5">
        <v>6.99</v>
      </c>
      <c r="H4" s="5">
        <v>0</v>
      </c>
      <c r="I4" s="5">
        <v>2</v>
      </c>
      <c r="J4" s="5">
        <v>42</v>
      </c>
      <c r="K4" s="5">
        <v>1.46</v>
      </c>
      <c r="L4" s="5">
        <v>1.14</v>
      </c>
      <c r="M4" s="5">
        <v>0.19</v>
      </c>
      <c r="N4" s="5">
        <v>0.25</v>
      </c>
      <c r="O4" s="5">
        <v>5.39</v>
      </c>
    </row>
    <row r="5" spans="1:15">
      <c r="A5" s="3" t="s">
        <v>262</v>
      </c>
      <c r="B5" s="3" t="s">
        <v>263</v>
      </c>
      <c r="C5" s="3" t="s">
        <v>264</v>
      </c>
      <c r="D5" s="3" t="s">
        <v>265</v>
      </c>
      <c r="E5" s="3" t="str">
        <f t="shared" si="0"/>
        <v>CC(C)CCC[C@@H](C)[C@H]1CC[C@H]2[C@@H]3CC=C4C[C@@H](O)CC[C@]4(C)[C@H]3CC[C@@]21C</v>
      </c>
      <c r="F5" s="5">
        <v>386.73</v>
      </c>
      <c r="G5" s="5">
        <v>7.38</v>
      </c>
      <c r="H5" s="5">
        <v>1</v>
      </c>
      <c r="I5" s="5">
        <v>1</v>
      </c>
      <c r="J5" s="5">
        <v>37.87</v>
      </c>
      <c r="K5" s="5">
        <v>1.43</v>
      </c>
      <c r="L5" s="5">
        <v>1.13</v>
      </c>
      <c r="M5" s="5">
        <v>0.68</v>
      </c>
      <c r="N5" s="5">
        <v>0.2</v>
      </c>
      <c r="O5" s="5">
        <v>4.52</v>
      </c>
    </row>
    <row r="6" spans="1:15">
      <c r="A6" s="3" t="s">
        <v>266</v>
      </c>
      <c r="B6" s="3" t="s">
        <v>267</v>
      </c>
      <c r="C6" s="3" t="s">
        <v>268</v>
      </c>
      <c r="D6" s="7" t="s">
        <v>235</v>
      </c>
      <c r="E6" s="3" t="str">
        <f t="shared" si="0"/>
        <v>CCC(CCC(C)C1CCC2C1(CCC3C2CC=C4C3(CCC(C4)O)C)C)C(C)C</v>
      </c>
      <c r="F6" s="5">
        <v>414.79</v>
      </c>
      <c r="G6" s="5">
        <v>8.08</v>
      </c>
      <c r="H6" s="5">
        <v>1</v>
      </c>
      <c r="I6" s="5">
        <v>1</v>
      </c>
      <c r="J6" s="5">
        <v>36.91</v>
      </c>
      <c r="K6" s="5">
        <v>1.32</v>
      </c>
      <c r="L6" s="5">
        <v>0.87</v>
      </c>
      <c r="M6" s="5">
        <v>0.75</v>
      </c>
      <c r="N6" s="5">
        <v>0.22</v>
      </c>
      <c r="O6" s="5">
        <v>5.37</v>
      </c>
    </row>
    <row r="7" spans="1:15">
      <c r="A7" s="3" t="s">
        <v>269</v>
      </c>
      <c r="B7" s="3" t="s">
        <v>270</v>
      </c>
      <c r="C7" s="3" t="s">
        <v>271</v>
      </c>
      <c r="D7" s="7" t="s">
        <v>272</v>
      </c>
      <c r="E7" s="3" t="str">
        <f t="shared" si="0"/>
        <v>CCCCCCCCC=CCCCCCCCC(=O)OC(CO)CO</v>
      </c>
      <c r="F7" s="5">
        <v>356.61</v>
      </c>
      <c r="G7" s="5">
        <v>6.04</v>
      </c>
      <c r="H7" s="5">
        <v>2</v>
      </c>
      <c r="I7" s="5">
        <v>4</v>
      </c>
      <c r="J7" s="5">
        <v>34.23</v>
      </c>
      <c r="K7" s="5">
        <v>0.32</v>
      </c>
      <c r="L7" s="5">
        <v>-0.42</v>
      </c>
      <c r="M7" s="5">
        <v>0.29</v>
      </c>
      <c r="N7" s="5">
        <v>0.19</v>
      </c>
      <c r="O7" s="5">
        <v>4.41</v>
      </c>
    </row>
    <row r="8" spans="1:15">
      <c r="A8" s="3" t="s">
        <v>273</v>
      </c>
      <c r="B8" s="3" t="s">
        <v>274</v>
      </c>
      <c r="C8" s="3" t="s">
        <v>275</v>
      </c>
      <c r="D8" s="7" t="s">
        <v>276</v>
      </c>
      <c r="E8" s="3" t="str">
        <f t="shared" si="0"/>
        <v>CCCCCCCCC=CCCCCCCCC(=O)OCC(CO)O</v>
      </c>
      <c r="F8" s="5">
        <v>356.61</v>
      </c>
      <c r="G8" s="5">
        <v>6.04</v>
      </c>
      <c r="H8" s="5">
        <v>2</v>
      </c>
      <c r="I8" s="5">
        <v>4</v>
      </c>
      <c r="J8" s="5">
        <v>34.13</v>
      </c>
      <c r="K8" s="5">
        <v>0.34</v>
      </c>
      <c r="L8" s="5">
        <v>-0.22</v>
      </c>
      <c r="M8" s="5">
        <v>0.3</v>
      </c>
      <c r="N8" s="5">
        <v>0.2</v>
      </c>
      <c r="O8" s="5">
        <v>5.19</v>
      </c>
    </row>
    <row r="9" spans="1:15">
      <c r="A9" s="3" t="s">
        <v>277</v>
      </c>
      <c r="B9" s="3" t="s">
        <v>278</v>
      </c>
      <c r="C9" s="3" t="s">
        <v>279</v>
      </c>
      <c r="D9" s="7" t="s">
        <v>280</v>
      </c>
      <c r="E9" s="3" t="str">
        <f t="shared" si="0"/>
        <v>CC(=CCCC(=CCCC(=CCCC=C(C)CCC=C(C)CCC=C(C)C)C)C)C</v>
      </c>
      <c r="F9" s="5">
        <v>410.8</v>
      </c>
      <c r="G9" s="5">
        <v>11.33</v>
      </c>
      <c r="H9" s="5">
        <v>0</v>
      </c>
      <c r="I9" s="5">
        <v>0</v>
      </c>
      <c r="J9" s="5">
        <v>33.55</v>
      </c>
      <c r="K9" s="5">
        <v>2.07</v>
      </c>
      <c r="L9" s="5">
        <v>1.77</v>
      </c>
      <c r="M9" s="5">
        <v>0.42</v>
      </c>
      <c r="N9" s="5">
        <v>0.27</v>
      </c>
      <c r="O9" s="5">
        <v>3.15</v>
      </c>
    </row>
    <row r="10" spans="1:15">
      <c r="A10" s="3" t="s">
        <v>281</v>
      </c>
      <c r="B10" s="3" t="s">
        <v>282</v>
      </c>
      <c r="C10" s="3" t="s">
        <v>283</v>
      </c>
      <c r="D10" s="7" t="s">
        <v>284</v>
      </c>
      <c r="E10" s="3" t="str">
        <f t="shared" si="0"/>
        <v>CCCCCCC=CCCCCCCCCCC(=O)OC(C)C(C)OC(=O)CCCCCCCC=CCCCCCC</v>
      </c>
      <c r="F10" s="5">
        <v>591.08</v>
      </c>
      <c r="G10" s="5">
        <v>13.83</v>
      </c>
      <c r="H10" s="5">
        <v>0</v>
      </c>
      <c r="I10" s="5">
        <v>4</v>
      </c>
      <c r="J10" s="5">
        <v>32.4</v>
      </c>
      <c r="K10" s="5">
        <v>1.09</v>
      </c>
      <c r="L10" s="5">
        <v>-0.13</v>
      </c>
      <c r="M10" s="5">
        <v>0.43</v>
      </c>
      <c r="N10" s="5">
        <v>0.21</v>
      </c>
      <c r="O10" s="5">
        <v>-0.3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5"/>
  <sheetViews>
    <sheetView workbookViewId="0">
      <selection activeCell="D1" sqref="D1"/>
    </sheetView>
  </sheetViews>
  <sheetFormatPr defaultColWidth="8.88888888888889" defaultRowHeight="15.6" outlineLevelCol="4"/>
  <cols>
    <col min="1" max="1" width="15.7777777777778" style="5" customWidth="1"/>
    <col min="2" max="2" width="22.5555555555556" style="5" customWidth="1"/>
    <col min="3" max="3" width="17.5555555555556" style="5" customWidth="1"/>
    <col min="4" max="4" width="20.4444444444444" style="5" customWidth="1"/>
    <col min="5" max="5" width="8.88888888888889" style="5"/>
  </cols>
  <sheetData>
    <row r="1" s="4" customFormat="1" spans="1:5">
      <c r="A1" s="2" t="s">
        <v>1</v>
      </c>
      <c r="B1" s="2" t="s">
        <v>285</v>
      </c>
      <c r="C1" s="2" t="s">
        <v>0</v>
      </c>
      <c r="D1" s="6" t="s">
        <v>3</v>
      </c>
      <c r="E1" s="9"/>
    </row>
    <row r="2" spans="1:4">
      <c r="A2" s="3" t="s">
        <v>286</v>
      </c>
      <c r="B2" s="3" t="s">
        <v>287</v>
      </c>
      <c r="C2" s="12" t="s">
        <v>216</v>
      </c>
      <c r="D2" s="7" t="s">
        <v>219</v>
      </c>
    </row>
    <row r="3" spans="1:4">
      <c r="A3" s="3" t="s">
        <v>288</v>
      </c>
      <c r="B3" s="3" t="s">
        <v>289</v>
      </c>
      <c r="C3" s="12" t="s">
        <v>290</v>
      </c>
      <c r="D3" s="7" t="s">
        <v>291</v>
      </c>
    </row>
    <row r="4" spans="1:4">
      <c r="A4" s="3" t="s">
        <v>292</v>
      </c>
      <c r="B4" s="3" t="s">
        <v>293</v>
      </c>
      <c r="C4" s="12" t="s">
        <v>74</v>
      </c>
      <c r="D4" s="7" t="s">
        <v>198</v>
      </c>
    </row>
    <row r="5" spans="1:4">
      <c r="A5" s="3" t="s">
        <v>294</v>
      </c>
      <c r="B5" s="3" t="s">
        <v>295</v>
      </c>
      <c r="C5" s="12" t="s">
        <v>296</v>
      </c>
      <c r="D5" s="7" t="s">
        <v>297</v>
      </c>
    </row>
    <row r="6" spans="1:4">
      <c r="A6" s="3" t="s">
        <v>298</v>
      </c>
      <c r="B6" s="3" t="s">
        <v>299</v>
      </c>
      <c r="C6" s="12"/>
      <c r="D6" s="7" t="s">
        <v>300</v>
      </c>
    </row>
    <row r="7" spans="1:4">
      <c r="A7" s="3" t="s">
        <v>301</v>
      </c>
      <c r="B7" s="3" t="s">
        <v>302</v>
      </c>
      <c r="D7" s="3" t="s">
        <v>303</v>
      </c>
    </row>
    <row r="8" spans="1:4">
      <c r="A8" s="3" t="s">
        <v>304</v>
      </c>
      <c r="B8" s="3" t="s">
        <v>305</v>
      </c>
      <c r="D8" s="11" t="s">
        <v>306</v>
      </c>
    </row>
    <row r="9" spans="1:4">
      <c r="A9" s="3" t="s">
        <v>307</v>
      </c>
      <c r="B9" s="3" t="s">
        <v>308</v>
      </c>
      <c r="D9" s="11" t="s">
        <v>309</v>
      </c>
    </row>
    <row r="10" spans="1:4">
      <c r="A10" s="3" t="s">
        <v>310</v>
      </c>
      <c r="B10" s="3" t="s">
        <v>311</v>
      </c>
      <c r="D10" s="11" t="s">
        <v>312</v>
      </c>
    </row>
    <row r="11" spans="1:4">
      <c r="A11" s="3" t="s">
        <v>313</v>
      </c>
      <c r="B11" s="3" t="s">
        <v>314</v>
      </c>
      <c r="D11" s="11" t="s">
        <v>315</v>
      </c>
    </row>
    <row r="12" spans="1:4">
      <c r="A12" s="3" t="s">
        <v>316</v>
      </c>
      <c r="B12" s="3" t="s">
        <v>317</v>
      </c>
      <c r="D12" s="11" t="s">
        <v>318</v>
      </c>
    </row>
    <row r="13" spans="1:4">
      <c r="A13" s="3" t="s">
        <v>319</v>
      </c>
      <c r="B13" s="3" t="s">
        <v>320</v>
      </c>
      <c r="D13" s="11" t="s">
        <v>321</v>
      </c>
    </row>
    <row r="14" spans="1:4">
      <c r="A14" s="3" t="s">
        <v>322</v>
      </c>
      <c r="B14" s="3" t="s">
        <v>323</v>
      </c>
      <c r="D14" s="11" t="s">
        <v>324</v>
      </c>
    </row>
    <row r="15" spans="1:4">
      <c r="A15" s="3" t="s">
        <v>325</v>
      </c>
      <c r="B15" s="3" t="s">
        <v>326</v>
      </c>
      <c r="D15" s="11" t="s">
        <v>327</v>
      </c>
    </row>
    <row r="16" spans="1:4">
      <c r="A16" s="3" t="s">
        <v>328</v>
      </c>
      <c r="B16" s="3" t="s">
        <v>329</v>
      </c>
      <c r="D16" s="11" t="s">
        <v>330</v>
      </c>
    </row>
    <row r="17" spans="1:4">
      <c r="A17" s="3" t="s">
        <v>331</v>
      </c>
      <c r="B17" s="3" t="s">
        <v>332</v>
      </c>
      <c r="D17" s="11" t="s">
        <v>333</v>
      </c>
    </row>
    <row r="18" spans="1:5">
      <c r="A18" s="3" t="s">
        <v>334</v>
      </c>
      <c r="B18" s="3" t="s">
        <v>335</v>
      </c>
      <c r="D18" s="11" t="s">
        <v>336</v>
      </c>
      <c r="E18" s="3"/>
    </row>
    <row r="19" s="8" customFormat="1" spans="1:5">
      <c r="A19" s="3" t="s">
        <v>337</v>
      </c>
      <c r="B19" s="3" t="s">
        <v>338</v>
      </c>
      <c r="C19" s="5"/>
      <c r="D19" s="11" t="s">
        <v>339</v>
      </c>
      <c r="E19" s="5"/>
    </row>
    <row r="20" spans="1:4">
      <c r="A20" s="3" t="s">
        <v>340</v>
      </c>
      <c r="B20" s="3" t="s">
        <v>341</v>
      </c>
      <c r="D20" s="11" t="s">
        <v>342</v>
      </c>
    </row>
    <row r="21" spans="1:4">
      <c r="A21" s="3" t="s">
        <v>343</v>
      </c>
      <c r="B21" s="3" t="s">
        <v>344</v>
      </c>
      <c r="D21" s="11" t="s">
        <v>345</v>
      </c>
    </row>
    <row r="22" spans="1:4">
      <c r="A22" s="3" t="s">
        <v>346</v>
      </c>
      <c r="B22" s="3" t="s">
        <v>347</v>
      </c>
      <c r="D22" s="11" t="s">
        <v>348</v>
      </c>
    </row>
    <row r="23" spans="1:5">
      <c r="A23" s="3" t="s">
        <v>349</v>
      </c>
      <c r="B23" s="3" t="s">
        <v>350</v>
      </c>
      <c r="D23" s="11" t="s">
        <v>351</v>
      </c>
      <c r="E23" s="3"/>
    </row>
    <row r="24" s="8" customFormat="1" spans="1:5">
      <c r="A24" s="3" t="s">
        <v>352</v>
      </c>
      <c r="B24" s="3" t="s">
        <v>353</v>
      </c>
      <c r="C24" s="5"/>
      <c r="D24" s="11" t="s">
        <v>354</v>
      </c>
      <c r="E24" s="5"/>
    </row>
    <row r="25" spans="1:4">
      <c r="A25" s="3" t="s">
        <v>355</v>
      </c>
      <c r="B25" s="3" t="s">
        <v>356</v>
      </c>
      <c r="D25" s="11" t="s">
        <v>357</v>
      </c>
    </row>
    <row r="26" spans="1:4">
      <c r="A26" s="3" t="s">
        <v>358</v>
      </c>
      <c r="B26" s="3" t="s">
        <v>359</v>
      </c>
      <c r="D26" s="11" t="s">
        <v>360</v>
      </c>
    </row>
    <row r="38" spans="2:4">
      <c r="B38" s="3"/>
      <c r="C38" s="3"/>
      <c r="D38" s="3"/>
    </row>
    <row r="39" spans="5:5">
      <c r="E39" s="3"/>
    </row>
    <row r="40" s="8" customFormat="1" spans="1:5">
      <c r="A40" s="5"/>
      <c r="B40" s="5"/>
      <c r="C40" s="5"/>
      <c r="D40" s="5"/>
      <c r="E40" s="5"/>
    </row>
    <row r="66" spans="2:4">
      <c r="B66" s="3"/>
      <c r="C66" s="3"/>
      <c r="D66" s="3"/>
    </row>
    <row r="67" spans="5:5">
      <c r="E67" s="3"/>
    </row>
    <row r="68" s="8" customFormat="1" spans="1:5">
      <c r="A68" s="5"/>
      <c r="B68" s="5"/>
      <c r="C68" s="5"/>
      <c r="D68" s="5"/>
      <c r="E68" s="5"/>
    </row>
    <row r="103" spans="2:4">
      <c r="B103" s="3"/>
      <c r="C103" s="3"/>
      <c r="D103" s="3"/>
    </row>
    <row r="104" spans="5:5">
      <c r="E104" s="3"/>
    </row>
    <row r="105" s="8" customFormat="1" spans="1:5">
      <c r="A105" s="5"/>
      <c r="B105" s="5"/>
      <c r="C105" s="5"/>
      <c r="D105" s="5"/>
      <c r="E105" s="5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"/>
  <sheetViews>
    <sheetView workbookViewId="0">
      <selection activeCell="A1" sqref="A1"/>
    </sheetView>
  </sheetViews>
  <sheetFormatPr defaultColWidth="8.88888888888889" defaultRowHeight="15.6" outlineLevelRow="3" outlineLevelCol="2"/>
  <cols>
    <col min="1" max="1" width="8.88888888888889" style="5"/>
    <col min="2" max="2" width="29.2222222222222" style="5" customWidth="1"/>
    <col min="3" max="3" width="104.111111111111" style="5" customWidth="1"/>
    <col min="4" max="4" width="12.7777777777778" customWidth="1"/>
    <col min="5" max="5" width="15.2222222222222" customWidth="1"/>
  </cols>
  <sheetData>
    <row r="1" s="4" customFormat="1" spans="1:3">
      <c r="A1" s="2" t="s">
        <v>1</v>
      </c>
      <c r="B1" s="2" t="s">
        <v>285</v>
      </c>
      <c r="C1" s="6" t="s">
        <v>3</v>
      </c>
    </row>
    <row r="2" spans="1:3">
      <c r="A2" s="3" t="s">
        <v>361</v>
      </c>
      <c r="B2" s="3" t="s">
        <v>362</v>
      </c>
      <c r="C2" s="10" t="s">
        <v>363</v>
      </c>
    </row>
    <row r="3" spans="1:3">
      <c r="A3" s="3" t="s">
        <v>364</v>
      </c>
      <c r="B3" s="3" t="s">
        <v>365</v>
      </c>
      <c r="C3" s="11" t="s">
        <v>366</v>
      </c>
    </row>
    <row r="4" spans="1:3">
      <c r="A4" s="3" t="s">
        <v>367</v>
      </c>
      <c r="B4" s="3" t="s">
        <v>368</v>
      </c>
      <c r="C4" s="11" t="s">
        <v>369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"/>
  <sheetViews>
    <sheetView topLeftCell="B1" workbookViewId="0">
      <selection activeCell="E14" sqref="E14"/>
    </sheetView>
  </sheetViews>
  <sheetFormatPr defaultColWidth="8.88888888888889" defaultRowHeight="15.6" outlineLevelRow="7"/>
  <cols>
    <col min="2" max="2" width="8.88888888888889" style="5"/>
    <col min="3" max="3" width="21.1111111111111" style="5" customWidth="1"/>
    <col min="4" max="4" width="10.8888888888889" style="5" customWidth="1"/>
    <col min="5" max="5" width="31.4444444444444" style="5" customWidth="1"/>
    <col min="6" max="15" width="8.88888888888889" style="5"/>
  </cols>
  <sheetData>
    <row r="1" s="4" customFormat="1" spans="1:15">
      <c r="A1" s="8" t="s">
        <v>0</v>
      </c>
      <c r="B1" s="2" t="s">
        <v>1</v>
      </c>
      <c r="C1" s="2" t="s">
        <v>2</v>
      </c>
      <c r="D1" s="6" t="s">
        <v>3</v>
      </c>
      <c r="E1" s="9"/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>
      <c r="A2" t="s">
        <v>370</v>
      </c>
      <c r="B2" s="3" t="s">
        <v>371</v>
      </c>
      <c r="C2" s="3" t="s">
        <v>372</v>
      </c>
      <c r="D2" s="3" t="s">
        <v>373</v>
      </c>
      <c r="E2" s="3" t="str">
        <f>ASC(D2)</f>
        <v>Nc1nc2ncc(CNc3ccc(C(=O)N[C@@H](CCC(=O)O)C(=O)O)cc3)nc2c(=O)[nH]1</v>
      </c>
      <c r="F2" s="5">
        <v>441.45</v>
      </c>
      <c r="G2" s="5">
        <v>0.01</v>
      </c>
      <c r="H2" s="5">
        <v>7</v>
      </c>
      <c r="I2" s="5">
        <v>13</v>
      </c>
      <c r="J2" s="5">
        <v>68.96</v>
      </c>
      <c r="K2" s="5">
        <v>-1.5</v>
      </c>
      <c r="L2" s="5">
        <v>-2.59</v>
      </c>
      <c r="M2" s="5">
        <v>0.71</v>
      </c>
      <c r="N2" s="5">
        <v>0</v>
      </c>
      <c r="O2" s="5">
        <v>24.81</v>
      </c>
    </row>
    <row r="3" spans="1:15">
      <c r="A3" t="s">
        <v>374</v>
      </c>
      <c r="B3" s="3" t="s">
        <v>375</v>
      </c>
      <c r="C3" s="3" t="s">
        <v>376</v>
      </c>
      <c r="D3" s="7" t="s">
        <v>377</v>
      </c>
      <c r="E3" s="3" t="str">
        <f t="shared" ref="E3:E8" si="0">ASC(D3)</f>
        <v>C1=CC=C2C(=C1)C3=C(N2)C(=NC=C3)C4=CC=C(O4)CO</v>
      </c>
      <c r="F3" s="5">
        <v>264.3</v>
      </c>
      <c r="G3" s="5">
        <v>3.2</v>
      </c>
      <c r="H3" s="5">
        <v>2</v>
      </c>
      <c r="I3" s="5">
        <v>3</v>
      </c>
      <c r="J3" s="5">
        <v>65.95</v>
      </c>
      <c r="K3" s="5">
        <v>0.88</v>
      </c>
      <c r="L3" s="5">
        <v>0.15</v>
      </c>
      <c r="M3" s="5">
        <v>0.27</v>
      </c>
      <c r="N3" s="5">
        <v>0.21</v>
      </c>
      <c r="O3" s="5">
        <v>12.62</v>
      </c>
    </row>
    <row r="4" spans="1:15">
      <c r="A4" t="s">
        <v>378</v>
      </c>
      <c r="B4" s="3" t="s">
        <v>379</v>
      </c>
      <c r="C4" s="3" t="s">
        <v>380</v>
      </c>
      <c r="D4" s="7" t="s">
        <v>381</v>
      </c>
      <c r="E4" s="3" t="str">
        <f t="shared" si="0"/>
        <v>CC1=CC(=O)C=C(C1=O)CC=C(C)CCC=C(C)CCC=C(C)C</v>
      </c>
      <c r="F4" s="5">
        <v>326.52</v>
      </c>
      <c r="G4" s="5">
        <v>6.32</v>
      </c>
      <c r="H4" s="5">
        <v>0</v>
      </c>
      <c r="I4" s="5">
        <v>2</v>
      </c>
      <c r="J4" s="5">
        <v>47.66</v>
      </c>
      <c r="K4" s="5">
        <v>1.15</v>
      </c>
      <c r="L4" s="5">
        <v>0.5</v>
      </c>
      <c r="M4" s="5">
        <v>0.24</v>
      </c>
      <c r="N4" s="5">
        <v>0.34</v>
      </c>
      <c r="O4" s="5">
        <v>2.42</v>
      </c>
    </row>
    <row r="5" spans="1:15">
      <c r="A5" t="s">
        <v>382</v>
      </c>
      <c r="B5" s="3" t="s">
        <v>383</v>
      </c>
      <c r="C5" s="3" t="s">
        <v>384</v>
      </c>
      <c r="D5" s="3" t="s">
        <v>385</v>
      </c>
      <c r="E5" s="3" t="str">
        <f t="shared" si="0"/>
        <v>CCCC=C1OC(=O)C2=C1CC[C@@H]1[C@@H]3C=C(C(=O)OC)[C@@](C(=O)CCCC)(CC3)[C@H]21</v>
      </c>
      <c r="F5" s="5">
        <v>412.57</v>
      </c>
      <c r="G5" s="5">
        <v>4.82</v>
      </c>
      <c r="H5" s="5">
        <v>0</v>
      </c>
      <c r="I5" s="5">
        <v>5</v>
      </c>
      <c r="J5" s="5">
        <v>42.31</v>
      </c>
      <c r="K5" s="5">
        <v>0.82</v>
      </c>
      <c r="L5" s="5">
        <v>0.73</v>
      </c>
      <c r="M5" s="5">
        <v>0.71</v>
      </c>
      <c r="N5" s="5">
        <v>0.24</v>
      </c>
      <c r="O5" s="5">
        <v>6.85</v>
      </c>
    </row>
    <row r="6" spans="1:15">
      <c r="A6" t="s">
        <v>258</v>
      </c>
      <c r="B6" s="3" t="s">
        <v>386</v>
      </c>
      <c r="C6" s="3" t="s">
        <v>260</v>
      </c>
      <c r="D6" s="7" t="s">
        <v>387</v>
      </c>
      <c r="E6" s="3" t="str">
        <f t="shared" si="0"/>
        <v>CCCCCCC=CCC=CCCCCCCCC(=O)OCC</v>
      </c>
      <c r="F6" s="5">
        <v>308.56</v>
      </c>
      <c r="G6" s="5">
        <v>6.99</v>
      </c>
      <c r="H6" s="5">
        <v>0</v>
      </c>
      <c r="I6" s="5">
        <v>2</v>
      </c>
      <c r="J6" s="5">
        <v>42</v>
      </c>
      <c r="K6" s="5">
        <v>1.46</v>
      </c>
      <c r="L6" s="5">
        <v>1.14</v>
      </c>
      <c r="M6" s="5">
        <v>0.19</v>
      </c>
      <c r="N6" s="5">
        <v>0.25</v>
      </c>
      <c r="O6" s="5">
        <v>5.39</v>
      </c>
    </row>
    <row r="7" spans="1:15">
      <c r="A7" t="s">
        <v>388</v>
      </c>
      <c r="B7" s="3" t="s">
        <v>389</v>
      </c>
      <c r="C7" s="3" t="s">
        <v>390</v>
      </c>
      <c r="D7" s="7" t="s">
        <v>391</v>
      </c>
      <c r="E7" s="3" t="str">
        <f t="shared" si="0"/>
        <v>COC1=C2C=C(CCCCC(=O)CCC3=CC2=C(C=C3)O)C(=C1OC)O</v>
      </c>
      <c r="F7" s="5">
        <v>356.45</v>
      </c>
      <c r="G7" s="5">
        <v>4.1</v>
      </c>
      <c r="H7" s="5">
        <v>2</v>
      </c>
      <c r="I7" s="5">
        <v>5</v>
      </c>
      <c r="J7" s="5">
        <v>40.6</v>
      </c>
      <c r="K7" s="5">
        <v>0.67</v>
      </c>
      <c r="L7" s="5">
        <v>-0.08</v>
      </c>
      <c r="M7" s="5">
        <v>0.51</v>
      </c>
      <c r="N7" s="5">
        <v>0.24</v>
      </c>
      <c r="O7" s="5">
        <v>4.39</v>
      </c>
    </row>
    <row r="8" spans="1:15">
      <c r="A8" t="s">
        <v>266</v>
      </c>
      <c r="B8" s="3" t="s">
        <v>392</v>
      </c>
      <c r="C8" s="3" t="s">
        <v>268</v>
      </c>
      <c r="D8" s="7" t="s">
        <v>235</v>
      </c>
      <c r="E8" s="3" t="str">
        <f t="shared" si="0"/>
        <v>CCC(CCC(C)C1CCC2C1(CCC3C2CC=C4C3(CCC(C4)O)C)C)C(C)C</v>
      </c>
      <c r="F8" s="5">
        <v>414.79</v>
      </c>
      <c r="G8" s="5">
        <v>8.08</v>
      </c>
      <c r="H8" s="5">
        <v>1</v>
      </c>
      <c r="I8" s="5">
        <v>1</v>
      </c>
      <c r="J8" s="5">
        <v>36.91</v>
      </c>
      <c r="K8" s="5">
        <v>1.32</v>
      </c>
      <c r="L8" s="5">
        <v>0.87</v>
      </c>
      <c r="M8" s="5">
        <v>0.75</v>
      </c>
      <c r="N8" s="5">
        <v>0.22</v>
      </c>
      <c r="O8" s="5">
        <v>5.3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workbookViewId="0">
      <selection activeCell="A1" sqref="$A1:$XFD1"/>
    </sheetView>
  </sheetViews>
  <sheetFormatPr defaultColWidth="8.88888888888889" defaultRowHeight="15.6" outlineLevelRow="5"/>
  <cols>
    <col min="1" max="2" width="9.88888888888889" style="5" customWidth="1"/>
    <col min="3" max="3" width="18.4444444444444" style="5" customWidth="1"/>
    <col min="4" max="4" width="63.2222222222222" style="5" customWidth="1"/>
    <col min="5" max="14" width="8.88888888888889" style="5"/>
  </cols>
  <sheetData>
    <row r="1" s="4" customFormat="1" spans="1:14">
      <c r="A1" s="2" t="s">
        <v>0</v>
      </c>
      <c r="B1" s="2" t="s">
        <v>1</v>
      </c>
      <c r="C1" s="2" t="s">
        <v>2</v>
      </c>
      <c r="D1" s="6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>
      <c r="A2" s="3" t="s">
        <v>393</v>
      </c>
      <c r="B2" s="3" t="s">
        <v>394</v>
      </c>
      <c r="C2" s="3" t="s">
        <v>395</v>
      </c>
      <c r="D2" s="7" t="s">
        <v>396</v>
      </c>
      <c r="E2" s="5">
        <v>268.28</v>
      </c>
      <c r="F2" s="5">
        <v>2.58</v>
      </c>
      <c r="G2" s="5">
        <v>1</v>
      </c>
      <c r="H2" s="5">
        <v>4</v>
      </c>
      <c r="I2" s="5">
        <v>69.67</v>
      </c>
      <c r="J2" s="5">
        <v>0.78</v>
      </c>
      <c r="K2" s="5">
        <v>0.02</v>
      </c>
      <c r="L2" s="5">
        <v>0.21</v>
      </c>
      <c r="M2" s="5">
        <v>0</v>
      </c>
      <c r="N2" s="5">
        <v>17.04</v>
      </c>
    </row>
    <row r="3" spans="1:14">
      <c r="A3" s="3" t="s">
        <v>397</v>
      </c>
      <c r="B3" s="3" t="s">
        <v>398</v>
      </c>
      <c r="C3" s="3" t="s">
        <v>399</v>
      </c>
      <c r="D3" s="7" t="s">
        <v>400</v>
      </c>
      <c r="E3" s="5">
        <v>536.96</v>
      </c>
      <c r="F3" s="5">
        <v>12.76</v>
      </c>
      <c r="G3" s="5">
        <v>0</v>
      </c>
      <c r="H3" s="5">
        <v>0</v>
      </c>
      <c r="I3" s="5">
        <v>45.51</v>
      </c>
      <c r="J3" s="5">
        <v>2.24</v>
      </c>
      <c r="K3" s="5">
        <v>1.4</v>
      </c>
      <c r="L3" s="5">
        <v>0.51</v>
      </c>
      <c r="M3" s="5">
        <v>0.35</v>
      </c>
      <c r="N3" s="5">
        <v>3.43</v>
      </c>
    </row>
    <row r="4" spans="1:14">
      <c r="A4" s="3" t="s">
        <v>86</v>
      </c>
      <c r="B4" s="3" t="s">
        <v>401</v>
      </c>
      <c r="C4" s="3" t="s">
        <v>88</v>
      </c>
      <c r="D4" s="7" t="s">
        <v>204</v>
      </c>
      <c r="E4" s="5">
        <v>412.77</v>
      </c>
      <c r="F4" s="5">
        <v>7.64</v>
      </c>
      <c r="G4" s="5">
        <v>1</v>
      </c>
      <c r="H4" s="5">
        <v>1</v>
      </c>
      <c r="I4" s="5">
        <v>43.83</v>
      </c>
      <c r="J4" s="5">
        <v>1.44</v>
      </c>
      <c r="K4" s="5">
        <v>1</v>
      </c>
      <c r="L4" s="5">
        <v>0.76</v>
      </c>
      <c r="M4" s="5">
        <v>0.22</v>
      </c>
      <c r="N4" s="5">
        <v>5.57</v>
      </c>
    </row>
    <row r="5" spans="1:14">
      <c r="A5" s="3" t="s">
        <v>402</v>
      </c>
      <c r="B5" s="3" t="s">
        <v>403</v>
      </c>
      <c r="C5" s="3" t="s">
        <v>404</v>
      </c>
      <c r="D5" s="7" t="s">
        <v>405</v>
      </c>
      <c r="E5" s="5">
        <v>442.8</v>
      </c>
      <c r="F5" s="5">
        <v>6.93</v>
      </c>
      <c r="G5" s="5">
        <v>2</v>
      </c>
      <c r="H5" s="5">
        <v>2</v>
      </c>
      <c r="I5" s="5">
        <v>39.31</v>
      </c>
      <c r="J5" s="5">
        <v>0.86</v>
      </c>
      <c r="K5" s="5">
        <v>0.12</v>
      </c>
      <c r="L5" s="5">
        <v>0.73</v>
      </c>
      <c r="M5" s="5">
        <v>0.25</v>
      </c>
      <c r="N5" s="5">
        <v>1.91</v>
      </c>
    </row>
    <row r="6" spans="1:14">
      <c r="A6" s="3" t="s">
        <v>266</v>
      </c>
      <c r="B6" s="3" t="s">
        <v>406</v>
      </c>
      <c r="C6" s="3" t="s">
        <v>268</v>
      </c>
      <c r="D6" s="7" t="s">
        <v>235</v>
      </c>
      <c r="E6" s="5">
        <v>414.79</v>
      </c>
      <c r="F6" s="5">
        <v>8.08</v>
      </c>
      <c r="G6" s="5">
        <v>1</v>
      </c>
      <c r="H6" s="5">
        <v>1</v>
      </c>
      <c r="I6" s="5">
        <v>36.91</v>
      </c>
      <c r="J6" s="5">
        <v>1.32</v>
      </c>
      <c r="K6" s="5">
        <v>0.87</v>
      </c>
      <c r="L6" s="5">
        <v>0.75</v>
      </c>
      <c r="M6" s="5">
        <v>0.22</v>
      </c>
      <c r="N6" s="5">
        <v>5.37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D11" sqref="D11"/>
    </sheetView>
  </sheetViews>
  <sheetFormatPr defaultColWidth="8.88888888888889" defaultRowHeight="15.6" outlineLevelRow="4"/>
  <cols>
    <col min="1" max="2" width="8.88888888888889" style="5"/>
    <col min="3" max="3" width="15" style="5" customWidth="1"/>
    <col min="4" max="4" width="60.2222222222222" style="5" customWidth="1"/>
    <col min="5" max="14" width="8.88888888888889" style="5"/>
  </cols>
  <sheetData>
    <row r="1" s="4" customFormat="1" spans="1:14">
      <c r="A1" s="2" t="s">
        <v>0</v>
      </c>
      <c r="B1" s="2" t="s">
        <v>1</v>
      </c>
      <c r="C1" s="2" t="s">
        <v>2</v>
      </c>
      <c r="D1" s="6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>
      <c r="A2" s="3" t="s">
        <v>407</v>
      </c>
      <c r="B2" s="3" t="s">
        <v>408</v>
      </c>
      <c r="C2" s="3" t="s">
        <v>409</v>
      </c>
      <c r="D2" s="3" t="s">
        <v>410</v>
      </c>
      <c r="E2" s="5">
        <v>280.34</v>
      </c>
      <c r="F2" s="5">
        <v>3.48</v>
      </c>
      <c r="G2" s="5">
        <v>0</v>
      </c>
      <c r="H2" s="5">
        <v>3</v>
      </c>
      <c r="I2" s="5">
        <v>92.53</v>
      </c>
      <c r="J2" s="5">
        <v>1.14</v>
      </c>
      <c r="K2" s="5">
        <v>0.92</v>
      </c>
      <c r="L2" s="5">
        <v>0.22</v>
      </c>
      <c r="M2" s="5">
        <v>0.38</v>
      </c>
      <c r="N2" s="5">
        <v>8.31</v>
      </c>
    </row>
    <row r="3" spans="1:14">
      <c r="A3" s="3" t="s">
        <v>130</v>
      </c>
      <c r="B3" s="3" t="s">
        <v>411</v>
      </c>
      <c r="C3" s="3" t="s">
        <v>132</v>
      </c>
      <c r="D3" s="7" t="s">
        <v>235</v>
      </c>
      <c r="E3" s="5">
        <v>414.79</v>
      </c>
      <c r="F3" s="5">
        <v>8.08</v>
      </c>
      <c r="G3" s="5">
        <v>1</v>
      </c>
      <c r="H3" s="5">
        <v>1</v>
      </c>
      <c r="I3" s="5">
        <v>36.91</v>
      </c>
      <c r="J3" s="5">
        <v>1.32</v>
      </c>
      <c r="K3" s="5">
        <v>0.99</v>
      </c>
      <c r="L3" s="5">
        <v>0.75</v>
      </c>
      <c r="M3" s="5">
        <v>0.23</v>
      </c>
      <c r="N3" s="5">
        <v>5.36</v>
      </c>
    </row>
    <row r="4" spans="1:14">
      <c r="A4" s="3" t="s">
        <v>266</v>
      </c>
      <c r="B4" s="3" t="s">
        <v>412</v>
      </c>
      <c r="C4" s="3" t="s">
        <v>268</v>
      </c>
      <c r="D4" s="7" t="s">
        <v>235</v>
      </c>
      <c r="E4" s="5">
        <v>414.79</v>
      </c>
      <c r="F4" s="5">
        <v>8.08</v>
      </c>
      <c r="G4" s="5">
        <v>1</v>
      </c>
      <c r="H4" s="5">
        <v>1</v>
      </c>
      <c r="I4" s="5">
        <v>36.91</v>
      </c>
      <c r="J4" s="5">
        <v>1.32</v>
      </c>
      <c r="K4" s="5">
        <v>0.87</v>
      </c>
      <c r="L4" s="5">
        <v>0.75</v>
      </c>
      <c r="M4" s="5">
        <v>0.22</v>
      </c>
      <c r="N4" s="5">
        <v>5.37</v>
      </c>
    </row>
    <row r="5" spans="1:14">
      <c r="A5" s="3" t="s">
        <v>413</v>
      </c>
      <c r="B5" s="3" t="s">
        <v>414</v>
      </c>
      <c r="C5" s="3" t="s">
        <v>415</v>
      </c>
      <c r="D5" s="3" t="s">
        <v>416</v>
      </c>
      <c r="E5" s="5">
        <v>314.41</v>
      </c>
      <c r="F5" s="5">
        <v>3.16</v>
      </c>
      <c r="G5" s="5">
        <v>2</v>
      </c>
      <c r="H5" s="5">
        <v>4</v>
      </c>
      <c r="I5" s="5">
        <v>31.11</v>
      </c>
      <c r="J5" s="5">
        <v>0.42</v>
      </c>
      <c r="K5" s="5">
        <v>-0.18</v>
      </c>
      <c r="L5" s="5">
        <v>0.32</v>
      </c>
      <c r="M5" s="5">
        <v>0.27</v>
      </c>
      <c r="N5" s="5">
        <v>28.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tractylodes lancea</vt:lpstr>
      <vt:lpstr>Phellodendron amurense </vt:lpstr>
      <vt:lpstr>Achyranthes bidentata</vt:lpstr>
      <vt:lpstr>Coix lacryma-jobi</vt:lpstr>
      <vt:lpstr>Lonicera japonica</vt:lpstr>
      <vt:lpstr>Luffa cylindrica</vt:lpstr>
      <vt:lpstr>Ligusticum chuanxiong</vt:lpstr>
      <vt:lpstr>Clerodendrum cyrtophyllum</vt:lpstr>
      <vt:lpstr>Clematis chinensis</vt:lpstr>
      <vt:lpstr>A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周亨特</dc:creator>
  <cp:lastModifiedBy>我是早起君</cp:lastModifiedBy>
  <dcterms:created xsi:type="dcterms:W3CDTF">2023-05-12T11:15:00Z</dcterms:created>
  <dcterms:modified xsi:type="dcterms:W3CDTF">2024-04-23T16:2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3151BC777E1D409C95A52AD392A0919A_12</vt:lpwstr>
  </property>
</Properties>
</file>